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5"/>
  <workbookPr defaultThemeVersion="166925"/>
  <mc:AlternateContent xmlns:mc="http://schemas.openxmlformats.org/markup-compatibility/2006">
    <mc:Choice Requires="x15">
      <x15ac:absPath xmlns:x15ac="http://schemas.microsoft.com/office/spreadsheetml/2010/11/ac" url="/Users/alpal/Google Drive/PostDoc/Waterworks_Metagenomics/PD1_Microdiversity/Manuscript/"/>
    </mc:Choice>
  </mc:AlternateContent>
  <xr:revisionPtr revIDLastSave="0" documentId="13_ncr:1_{878CABEE-B1B6-8A40-8099-1A4D279C5A60}" xr6:coauthVersionLast="36" xr6:coauthVersionMax="36" xr10:uidLastSave="{00000000-0000-0000-0000-000000000000}"/>
  <bookViews>
    <workbookView xWindow="0" yWindow="460" windowWidth="20560" windowHeight="19640" xr2:uid="{3FF02F35-D64E-614B-95E1-6D0CA5BD9C52}"/>
  </bookViews>
  <sheets>
    <sheet name="Supplementary Table1" sheetId="2" r:id="rId1"/>
    <sheet name="Supplementary Table2" sheetId="1" r:id="rId2"/>
    <sheet name="Supplementary Table3" sheetId="12" r:id="rId3"/>
    <sheet name="Supplementary Table4" sheetId="14" r:id="rId4"/>
    <sheet name="Supplementary Table5" sheetId="3" r:id="rId5"/>
    <sheet name="Supplementary Table6" sheetId="11" r:id="rId6"/>
    <sheet name="Supplementary Table7" sheetId="5" r:id="rId7"/>
    <sheet name="Supplementary Table8" sheetId="7" r:id="rId8"/>
    <sheet name="Supplementary Table9" sheetId="10" r:id="rId9"/>
    <sheet name="Supplementary Table10" sheetId="8" r:id="rId10"/>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93" i="2" l="1"/>
  <c r="B193" i="2"/>
  <c r="C192" i="2"/>
  <c r="B192" i="2"/>
  <c r="I24" i="3" l="1"/>
  <c r="I23" i="3"/>
  <c r="I21" i="3"/>
  <c r="I26" i="3"/>
  <c r="I20" i="3"/>
  <c r="I19" i="3"/>
  <c r="I22" i="3"/>
  <c r="I25" i="3"/>
  <c r="I18" i="3"/>
  <c r="I17" i="3"/>
  <c r="I16" i="3"/>
  <c r="I15" i="3"/>
  <c r="I14" i="3"/>
  <c r="I13" i="3"/>
  <c r="I11" i="3"/>
  <c r="I3" i="3"/>
  <c r="I5" i="3"/>
  <c r="I4" i="3"/>
  <c r="I10" i="3"/>
  <c r="I6" i="3"/>
  <c r="I9" i="3"/>
  <c r="I8" i="3"/>
  <c r="I12" i="3"/>
  <c r="I7" i="3"/>
</calcChain>
</file>

<file path=xl/sharedStrings.xml><?xml version="1.0" encoding="utf-8"?>
<sst xmlns="http://schemas.openxmlformats.org/spreadsheetml/2006/main" count="2376" uniqueCount="1164">
  <si>
    <t>Completeness</t>
  </si>
  <si>
    <t>Contamination</t>
  </si>
  <si>
    <t>Strain heterogeneity</t>
  </si>
  <si>
    <t>MAG Id</t>
  </si>
  <si>
    <t>RSF62</t>
  </si>
  <si>
    <t>RSF47</t>
  </si>
  <si>
    <t>RSF155_CG4</t>
  </si>
  <si>
    <t>RSF180_CG2</t>
  </si>
  <si>
    <t>RSF58</t>
  </si>
  <si>
    <t>RSF50</t>
  </si>
  <si>
    <t>RSF106</t>
  </si>
  <si>
    <t>RSF59</t>
  </si>
  <si>
    <t>RSF72</t>
  </si>
  <si>
    <t>RSF18</t>
  </si>
  <si>
    <t>RSF86</t>
  </si>
  <si>
    <t>RSF51_CG3</t>
  </si>
  <si>
    <t>RSF55</t>
  </si>
  <si>
    <t>RSF90_CG13</t>
  </si>
  <si>
    <t>RSF30</t>
  </si>
  <si>
    <t>RSF49</t>
  </si>
  <si>
    <t>RSF31_CG5</t>
  </si>
  <si>
    <t>RSF52</t>
  </si>
  <si>
    <t>RSF25</t>
  </si>
  <si>
    <t>RSF56</t>
  </si>
  <si>
    <t>RSF36</t>
  </si>
  <si>
    <t>RSF120</t>
  </si>
  <si>
    <t>RSF81</t>
  </si>
  <si>
    <t>RSF96_CG1</t>
  </si>
  <si>
    <t>RSF140_CG33</t>
  </si>
  <si>
    <t>RSF39</t>
  </si>
  <si>
    <t>RSF26</t>
  </si>
  <si>
    <t>RSF53</t>
  </si>
  <si>
    <t>RSF111</t>
  </si>
  <si>
    <t>RSF94</t>
  </si>
  <si>
    <t>RSF9</t>
  </si>
  <si>
    <t>RSF7</t>
  </si>
  <si>
    <t>RSF3</t>
  </si>
  <si>
    <t>RSF1</t>
  </si>
  <si>
    <t>RSF17</t>
  </si>
  <si>
    <t>RSF84</t>
  </si>
  <si>
    <t>RSF93</t>
  </si>
  <si>
    <t>RSF29</t>
  </si>
  <si>
    <t>RSF172</t>
  </si>
  <si>
    <t>RSF165</t>
  </si>
  <si>
    <t>RSF44</t>
  </si>
  <si>
    <t>RSF35</t>
  </si>
  <si>
    <t>RSF122</t>
  </si>
  <si>
    <t>RSF73</t>
  </si>
  <si>
    <t>RSF4_CG7</t>
  </si>
  <si>
    <t>RSF5</t>
  </si>
  <si>
    <t>RSF13</t>
  </si>
  <si>
    <t>RSF32</t>
  </si>
  <si>
    <t>RSF24</t>
  </si>
  <si>
    <t>RSF158</t>
  </si>
  <si>
    <t>RSF145</t>
  </si>
  <si>
    <t>RSF78</t>
  </si>
  <si>
    <t>RSF20</t>
  </si>
  <si>
    <t>RSF12</t>
  </si>
  <si>
    <t>RSF28</t>
  </si>
  <si>
    <t>RSF2_CG24_A</t>
  </si>
  <si>
    <t>RSF136_CG24_E</t>
  </si>
  <si>
    <t>RSF69</t>
  </si>
  <si>
    <t>RSF175</t>
  </si>
  <si>
    <t>RSF34</t>
  </si>
  <si>
    <t>RSF181_CG6</t>
  </si>
  <si>
    <t>RSF159</t>
  </si>
  <si>
    <t>RSF67</t>
  </si>
  <si>
    <t>RSF64</t>
  </si>
  <si>
    <t>RSF38</t>
  </si>
  <si>
    <t>RSF125</t>
  </si>
  <si>
    <t>RSF23</t>
  </si>
  <si>
    <t>RSF21_CG24_D</t>
  </si>
  <si>
    <t>RSF112</t>
  </si>
  <si>
    <t>RSF6</t>
  </si>
  <si>
    <t>RSF104</t>
  </si>
  <si>
    <t>RSF161</t>
  </si>
  <si>
    <t>RSF128_CG18</t>
  </si>
  <si>
    <t>RSF173</t>
  </si>
  <si>
    <t>RSF102_CG10</t>
  </si>
  <si>
    <t>RSF15_CG24_B</t>
  </si>
  <si>
    <t>RSF10_CG24_C</t>
  </si>
  <si>
    <t>RSF82</t>
  </si>
  <si>
    <t>RSF157</t>
  </si>
  <si>
    <t>RSF79</t>
  </si>
  <si>
    <t>RSF19</t>
  </si>
  <si>
    <t>RSF71</t>
  </si>
  <si>
    <t>RSF103</t>
  </si>
  <si>
    <t>RSF89</t>
  </si>
  <si>
    <t>RSF63</t>
  </si>
  <si>
    <t>RSF150</t>
  </si>
  <si>
    <t>RSF27</t>
  </si>
  <si>
    <t>RSF41</t>
  </si>
  <si>
    <t>RSF147</t>
  </si>
  <si>
    <t>RSF131</t>
  </si>
  <si>
    <t>RSF168</t>
  </si>
  <si>
    <t>RSF99</t>
  </si>
  <si>
    <t>RSF43</t>
  </si>
  <si>
    <t>RSF16</t>
  </si>
  <si>
    <t>RSF101</t>
  </si>
  <si>
    <t>RSF144</t>
  </si>
  <si>
    <t>RSF75</t>
  </si>
  <si>
    <t>RSF149</t>
  </si>
  <si>
    <t>RSF141</t>
  </si>
  <si>
    <t>RSF61</t>
  </si>
  <si>
    <t>RSF76</t>
  </si>
  <si>
    <t>RSF85</t>
  </si>
  <si>
    <t>RSF119</t>
  </si>
  <si>
    <t>RSF95</t>
  </si>
  <si>
    <t>RSF92</t>
  </si>
  <si>
    <t>RSF70</t>
  </si>
  <si>
    <t>RSF80</t>
  </si>
  <si>
    <t>RSF42</t>
  </si>
  <si>
    <t>RSF185</t>
  </si>
  <si>
    <t>RSF33_CG26</t>
  </si>
  <si>
    <t>RSF115</t>
  </si>
  <si>
    <t>RSF187</t>
  </si>
  <si>
    <t>RSF107</t>
  </si>
  <si>
    <t>RSF170</t>
  </si>
  <si>
    <t>RSF83</t>
  </si>
  <si>
    <t>RSF37</t>
  </si>
  <si>
    <t>RSF154</t>
  </si>
  <si>
    <t>RSF124</t>
  </si>
  <si>
    <t>RSF66</t>
  </si>
  <si>
    <t>RSF164</t>
  </si>
  <si>
    <t>RSF54</t>
  </si>
  <si>
    <t>RSF11</t>
  </si>
  <si>
    <t>RSF65</t>
  </si>
  <si>
    <t>RSF8</t>
  </si>
  <si>
    <t>RSF117</t>
  </si>
  <si>
    <t>RSF189</t>
  </si>
  <si>
    <t>RSF45</t>
  </si>
  <si>
    <t>RSF87</t>
  </si>
  <si>
    <t>RSF77</t>
  </si>
  <si>
    <t>RSF146</t>
  </si>
  <si>
    <t>RSF60</t>
  </si>
  <si>
    <t>RSF152</t>
  </si>
  <si>
    <t>RSF40</t>
  </si>
  <si>
    <t>RSF139</t>
  </si>
  <si>
    <t>RSF162</t>
  </si>
  <si>
    <t>RSF134</t>
  </si>
  <si>
    <t>RSF184</t>
  </si>
  <si>
    <t>RSF68</t>
  </si>
  <si>
    <t>RSF14</t>
  </si>
  <si>
    <t>RSF57</t>
  </si>
  <si>
    <t>RSF48</t>
  </si>
  <si>
    <t>RSF114</t>
  </si>
  <si>
    <t>RSF74</t>
  </si>
  <si>
    <t>RSF182</t>
  </si>
  <si>
    <t>RSF133</t>
  </si>
  <si>
    <t>RSF137</t>
  </si>
  <si>
    <t>RSF153</t>
  </si>
  <si>
    <t>RSF97</t>
  </si>
  <si>
    <t>RSF179</t>
  </si>
  <si>
    <t>RSF183</t>
  </si>
  <si>
    <t>RSF167</t>
  </si>
  <si>
    <t>RSF186</t>
  </si>
  <si>
    <t>RSF118</t>
  </si>
  <si>
    <t>RSF151</t>
  </si>
  <si>
    <t>RSF176</t>
  </si>
  <si>
    <t>RSF132</t>
  </si>
  <si>
    <t>RSF127</t>
  </si>
  <si>
    <t>RSF110</t>
  </si>
  <si>
    <t>RSF177</t>
  </si>
  <si>
    <t>RSF98</t>
  </si>
  <si>
    <t>RSF171</t>
  </si>
  <si>
    <t>RSF148</t>
  </si>
  <si>
    <t>RSF169</t>
  </si>
  <si>
    <t>RSF46</t>
  </si>
  <si>
    <t>RSF108</t>
  </si>
  <si>
    <t>RSF166</t>
  </si>
  <si>
    <t>RSF88</t>
  </si>
  <si>
    <t>RSF160</t>
  </si>
  <si>
    <t>RSF143</t>
  </si>
  <si>
    <t>RSF109</t>
  </si>
  <si>
    <t>RSF156</t>
  </si>
  <si>
    <t>RSF138</t>
  </si>
  <si>
    <t>RSF188</t>
  </si>
  <si>
    <t>RSF174</t>
  </si>
  <si>
    <t>RSF105</t>
  </si>
  <si>
    <t>RSF178</t>
  </si>
  <si>
    <t>RSF113</t>
  </si>
  <si>
    <t>RSF135</t>
  </si>
  <si>
    <t>RSF100</t>
  </si>
  <si>
    <t>RSF130</t>
  </si>
  <si>
    <t>RSF142</t>
  </si>
  <si>
    <t>RSF123</t>
  </si>
  <si>
    <t>RSF126</t>
  </si>
  <si>
    <t>RSF91</t>
  </si>
  <si>
    <t>RSF163</t>
  </si>
  <si>
    <t>RSF22</t>
  </si>
  <si>
    <t>RSF129</t>
  </si>
  <si>
    <t>RSF121</t>
  </si>
  <si>
    <t>RSF116</t>
  </si>
  <si>
    <t>d__Bacteria;p__Nitrospirota;c__Nitrospiria;o__Nitrospirales;f__Nitrospiraceae;g__Nitrospira;s__</t>
  </si>
  <si>
    <t>d__Bacteria;p__Nitrospirota;c__Nitrospiria;o__Nitrospirales;f__Nitrospiraceae;g__Palsa-1315;s__Palsa-1315 sp002869925</t>
  </si>
  <si>
    <t>d__Bacteria;p__Nitrospirota;c__Nitrospiria;o__Nitrospirales;f__Nitrospiraceae;g__Palsa-1315;s__</t>
  </si>
  <si>
    <t>d__Bacteria;p__Proteobacteria;c__Gammaproteobacteria;o__Methylococcales;f__Methylomonadaceae;g__Methyloglobulus;s__</t>
  </si>
  <si>
    <t>d__Bacteria;p__Nitrospirota;c__Nitrospiria;o__Nitrospirales;f__Nitrospiraceae;g__Nitrospira;s__Nitrospira sp002869845</t>
  </si>
  <si>
    <t>d__Bacteria;p__Nitrospirota;c__Nitrospiria;o__Nitrospirales;f__Nitrospiraceae;g__Palsa-1315;s__Palsa-1315 sp002869885</t>
  </si>
  <si>
    <t>d__Bacteria;p__Nitrospirota;c__Nitrospiria;o__Nitrospirales;f__Nitrospiraceae;g__Nitrospira_D;s__Nitrospira_D sp002869855</t>
  </si>
  <si>
    <t>d__Bacteria;p__Proteobacteria;c__Alphaproteobacteria;o__Rhizobiales;f__Anderseniellaceae;g__QKVK01;s__</t>
  </si>
  <si>
    <t>d__Bacteria;p__Proteobacteria;c__Gammaproteobacteria;o__Burkholderiales;f__Nitrosomonadaceae;g__Nitrosomonas;s__</t>
  </si>
  <si>
    <t>d__Bacteria;p__Actinobacteriota;c__Actinobacteria;o__Mycobacteriales;f__Pseudonocardiaceae;g__;s__</t>
  </si>
  <si>
    <t>d__Bacteria;p__Proteobacteria;c__Alphaproteobacteria;o__Rhizobiales;f__Hyphomicrobiaceae;g__;s__</t>
  </si>
  <si>
    <t>d__Bacteria;p__Acidobacteriota;c__Blastocatellia;o__Pyrinomonadales;f__Pyrinomonadaceae;g__OLB17;s__</t>
  </si>
  <si>
    <t>d__Bacteria;p__Proteobacteria;c__Gammaproteobacteria;o__Burkholderiales;f__Methylophilaceae;g__;s__</t>
  </si>
  <si>
    <t>d__Bacteria;p__Acidobacteriota;c__Vicinamibacteria;o__Vicinamibacterales;f__UBA2999;g__2-12-FULL-65-11;s__</t>
  </si>
  <si>
    <t>d__Bacteria;p__Proteobacteria;c__Alphaproteobacteria;o__Rhizobiales;f__Hyphomicrobiaceae;g__Hyphomicrobium;s__</t>
  </si>
  <si>
    <t>d__Bacteria;p__Actinobacteriota;c__Acidimicrobiia;o__Microtrichales;f__Ilumatobacteraceae;g__;s__</t>
  </si>
  <si>
    <t>d__Bacteria;p__Proteobacteria;c__Gammaproteobacteria;o__Burkholderiales;f__SG8-41;g__SG8-41;s__</t>
  </si>
  <si>
    <t>d__Bacteria;p__Acidobacteriota;c__Vicinamibacteria;o__Vicinamibacterales;f__UBA2999;g__2-02-FULL-65-29;s__</t>
  </si>
  <si>
    <t>d__Bacteria;p__Actinobacteriota;c__Acidimicrobiia;o__Microtrichales;f__SZUA-35;g__;s__</t>
  </si>
  <si>
    <t>d__Bacteria;p__Proteobacteria;c__Alphaproteobacteria;o__Caulobacterales;f__Hyphomonadaceae;g__SWB02;s__</t>
  </si>
  <si>
    <t>d__Bacteria;p__Planctomycetota;c__UBA1135;o__UBA1135;f__GCA-002686595;g__;s__</t>
  </si>
  <si>
    <t>d__Bacteria;p__Proteobacteria;c__Alphaproteobacteria;o__Micavibrionales;f__;g__;s__</t>
  </si>
  <si>
    <t>d__Bacteria;p__Actinobacteriota;c__Actinobacteria;o__Actinomycetales;f__Brevibacteriaceae;g__Brevibacterium;s__Brevibacterium casei</t>
  </si>
  <si>
    <t>d__Bacteria;p__Eisenbacteria;c__RBG-16-71-46;o__RBG-16-71-46;f__RBG-16-71-46;g__;s__</t>
  </si>
  <si>
    <t>d__Bacteria;p__Binatota;c__Binatia;o__UBA9968;f__;g__;s__</t>
  </si>
  <si>
    <t>d__Bacteria;p__Proteobacteria;c__Gammaproteobacteria;o__Burkholderiales;f__Burkholderiaceae;g__JOSHI-001;s__</t>
  </si>
  <si>
    <t>d__Bacteria;p__Proteobacteria;c__Alphaproteobacteria;o__Rhizobiales;f__Xanthobacteraceae;g__Afipia;s__</t>
  </si>
  <si>
    <t>d__Bacteria;p__Proteobacteria;c__Gammaproteobacteria;o__Steroidobacterales;f__Steroidobacteraceae;g__SG8-30;s__</t>
  </si>
  <si>
    <t>d__Bacteria;p__Proteobacteria;c__Gammaproteobacteria;o__Steroidobacterales;f__Steroidobacteraceae;g__PALSA-1196;s__</t>
  </si>
  <si>
    <t>d__Bacteria;p__Proteobacteria;c__Gammaproteobacteria;o__Burkholderiales;f__Hydrogenophilaceae;g__Thiobacillus;s__</t>
  </si>
  <si>
    <t>d__Bacteria;p__Proteobacteria;c__Alphaproteobacteria;o__Rhizobiales;f__Xanthobacteraceae;g__BOG-931;s__</t>
  </si>
  <si>
    <t>d__Bacteria;p__Proteobacteria;c__Alphaproteobacteria;o__UBA1301;f__UBA1301;g__SZUA-430;s__</t>
  </si>
  <si>
    <t>d__Bacteria;p__Actinobacteriota;c__Thermoleophilia;o__Ga0077560;f__Ga0077560;g__;s__</t>
  </si>
  <si>
    <t>d__Bacteria;p__Acidobacteriota;c__Vicinamibacteria;o__Vicinamibacterales;f__UBA2999;g__;s__</t>
  </si>
  <si>
    <t>d__Bacteria;p__Proteobacteria;c__Alphaproteobacteria;o__Sphingomonadales;f__Sphingomonadaceae;g__Novosphingobium;s__</t>
  </si>
  <si>
    <t>d__Bacteria;p__Actinobacteriota;c__Thermoleophilia;o__Ga0077560;f__Ga0077560;g__Ga0077541;s__</t>
  </si>
  <si>
    <t>d__Bacteria;p__Proteobacteria;c__Gammaproteobacteria;o__Burkholderiales;f__Gallionellaceae;g__Sideroxydans;s__</t>
  </si>
  <si>
    <t>d__Bacteria;p__Proteobacteria;c__Gammaproteobacteria;o__Burkholderiales;f__Burkholderiaceae;g__Rhizobacter;s__</t>
  </si>
  <si>
    <t>d__Bacteria;p__Proteobacteria;c__Alphaproteobacteria;o__Rhizobiales;f__Rhizobiaceae;g__;s__</t>
  </si>
  <si>
    <t>d__Bacteria;p__Proteobacteria;c__Gammaproteobacteria;o__Burkholderiales;f__Gallionellaceae;g__Gallionella;s__</t>
  </si>
  <si>
    <t>d__Bacteria;p__Proteobacteria;c__Gammaproteobacteria;o__Burkholderiales;f__Hydrogenophilaceae;g__;s__</t>
  </si>
  <si>
    <t>d__Bacteria;p__Acidobacteriota;c__Vicinamibacteria;o__Vicinamibacterales;f__UBA2999;g__Gp6-AA40;s__</t>
  </si>
  <si>
    <t>d__Bacteria;p__Proteobacteria;c__Gammaproteobacteria;o__Burkholderiales;f__SG8-39;g__SCGC-AG-212-J23;s__</t>
  </si>
  <si>
    <t>d__Bacteria;p__Myxococcota;c__Polyangia;o__Haliangiales;f__Haliangiaceae;g__;s__</t>
  </si>
  <si>
    <t>d__Bacteria;p__Binatota;c__Binatia;o__Bin18;f__Bin18;g__;s__</t>
  </si>
  <si>
    <t>d__Bacteria;p__Proteobacteria;c__Gammaproteobacteria;o__Burkholderiales;f__Gallionellaceae;g__UBA7399;s__</t>
  </si>
  <si>
    <t>d__Bacteria;p__Chloroflexota_A;c__Ellin6529;o__CSP1-4;f__CSP1-4;g__;s__</t>
  </si>
  <si>
    <t>d__Bacteria;p__Proteobacteria;c__Gammaproteobacteria;o__Xanthomonadales;f__Xanthomonadaceae;g__Lysobacter_A;s__</t>
  </si>
  <si>
    <t>d__Bacteria;p__Proteobacteria;c__Alphaproteobacteria;o__Sphingomonadales;f__Sphingomonadaceae;g__UBA1936;s__</t>
  </si>
  <si>
    <t>d__Bacteria;p__Planctomycetota;c__Planctomycetes;o__Pirellulales;f__Ga0077529;g__UBA11888;s__</t>
  </si>
  <si>
    <t>d__Bacteria;p__Proteobacteria;c__Gammaproteobacteria;o__Burkholderiales;f__Ga0077523;g__;s__</t>
  </si>
  <si>
    <t>d__Bacteria;p__Proteobacteria;c__Alphaproteobacteria;o__Rhizobiales;f__Hyphomicrobiaceae;g__Ga0077555;s__</t>
  </si>
  <si>
    <t>d__Bacteria;p__Nitrospirota;c__Nitrospiria;o__Nitrospirales;f__Nitrospiraceae;g__Nitrospira_A;s__Nitrospira_A sp900170025</t>
  </si>
  <si>
    <t>d__Bacteria;p__Proteobacteria;c__Alphaproteobacteria;o__Sphingomonadales;f__Sphingomonadaceae;g__Ga0077559;s__</t>
  </si>
  <si>
    <t>d__Bacteria;p__Bacteroidota;c__Bacteroidia;o__Chitinophagales;f__Chitinophagaceae;g__UBA1931;s__</t>
  </si>
  <si>
    <t>d__Bacteria;p__Planctomycetota;c__Planctomycetes;o__Pirellulales;f__Ga0077529;g__;s__</t>
  </si>
  <si>
    <t>d__Bacteria;p__Nitrospirota;c__Nitrospiria;o__Nitrospirales;f__Nitrospiraceae;g__Palsa-1315;s__Palsa-1315 sp002869895</t>
  </si>
  <si>
    <t>d__Bacteria;p__Myxococcota;c__UBA796;o__UBA796;f__GCA-2862545;g__;s__</t>
  </si>
  <si>
    <t>d__Bacteria;p__Proteobacteria;c__Gammaproteobacteria;o__Xanthomonadales;f__Xanthomonadaceae;g__Arenimonas;s__</t>
  </si>
  <si>
    <t>d__Bacteria;p__Gemmatimonadota;c__Gemmatimonadetes;o__SG8-23;f__UBA6960;g__UBA2982;s__</t>
  </si>
  <si>
    <t>d__Bacteria;p__Proteobacteria;c__Alphaproteobacteria;o__Caulobacterales;f__Parvularculaceae;g__CV81;s__</t>
  </si>
  <si>
    <t>d__Bacteria;p__Nitrospirota;c__Nitrospiria;o__Nitrospirales;f__Nitrospiraceae;g__;s__</t>
  </si>
  <si>
    <t>d__Bacteria;p__Planctomycetota;c__GCA-002687715;o__;f__;g__;s__</t>
  </si>
  <si>
    <t>d__Bacteria;p__Planctomycetota;c__Planctomycetes;o__Pirellulales;f__PALSA-1355;g__PALSA-1355;s__</t>
  </si>
  <si>
    <t>d__Bacteria;p__Bacteroidota;c__Bacteroidia;o__Chitinophagales;f__Chitinophagaceae;g__JJ008;s__</t>
  </si>
  <si>
    <t>d__Bacteria;p__Acidobacteriota;c__Blastocatellia;o__Pyrinomonadales;f__Pyrinomonadaceae;g__;s__</t>
  </si>
  <si>
    <t>d__Bacteria;p__Proteobacteria;c__Gammaproteobacteria;o__Burkholderiales;f__SG8-39;g__SG8-39;s__</t>
  </si>
  <si>
    <t>d__Bacteria;p__Proteobacteria;c__Gammaproteobacteria;o__GCA-2729495;f__GCA-2729495;g__;s__</t>
  </si>
  <si>
    <t>d__Bacteria;p__Proteobacteria;c__Alphaproteobacteria;o__Sphingomonadales;f__Sphingomonadaceae;g__;s__</t>
  </si>
  <si>
    <t>d__Bacteria;p__Methylomirabilota;c__Methylomirabilia;o__Rokubacteriales;f__GWA2-73-35;g__AR37;s__</t>
  </si>
  <si>
    <t>d__Bacteria;p__Acidobacteriota;c__Thermoanaerobaculia;o__UBA5704;f__;g__;s__</t>
  </si>
  <si>
    <t>d__Bacteria;p__Proteobacteria;c__Alphaproteobacteria;o__Caulobacterales;f__Hyphomonadaceae;g__;s__</t>
  </si>
  <si>
    <t>d__Bacteria;p__Acidobacteriota;c__Vicinamibacteria;o__Vicinamibacterales;f__UBA2999;g__12-FULL-67-14b;s__</t>
  </si>
  <si>
    <t>d__Bacteria;p__Actinobacteriota;c__Thermoleophilia;o__Solirubrobacterales;f__Solirubrobacteraceae;g__;s__</t>
  </si>
  <si>
    <t>d__Bacteria;p__Proteobacteria;c__Gammaproteobacteria;o__Burkholderiales;f__Rhodocyclaceae;g__Rugosibacter;s__</t>
  </si>
  <si>
    <t>d__Bacteria;p__Patescibacteria;c__Paceibacteria;o__UBA9983_A;f__UBA2163;g__C7867-001;s__</t>
  </si>
  <si>
    <t>d__Bacteria;p__Gemmatimonadota;c__Gemmatimonadetes;o__Gemmatimonadales;f__GWC2-71-9;g__;s__</t>
  </si>
  <si>
    <t>d__Bacteria;p__Proteobacteria;c__Alphaproteobacteria;o__Caulobacterales;f__Parvularculaceae;g__;s__</t>
  </si>
  <si>
    <t>d__Bacteria;p__Krumholzibacteriota;c__Krumholzibacteria;o__SSS58A;f__;g__;s__</t>
  </si>
  <si>
    <t>d__Bacteria;p__Proteobacteria;c__Alphaproteobacteria;o__UBA9655;f__UBA9655;g__UBA9655;s__</t>
  </si>
  <si>
    <t>d__Bacteria;p__Acidobacteriota;c__Vicinamibacteria;o__Fen-336;f__Fen-336;g__AA29;s__</t>
  </si>
  <si>
    <t>d__Bacteria;p__Acidobacteriota;c__Thermoanaerobaculia;o__UBA5704;f__UBA5704;g__;s__</t>
  </si>
  <si>
    <t>d__Bacteria;p__Proteobacteria;c__Gammaproteobacteria;o__Woeseiales;f__Woeseiaceae;g__SZUA-117;s__</t>
  </si>
  <si>
    <t>d__Bacteria;p__Verrucomicrobiota_A;c__Chlamydiia;o__Parachlamydiales;f__Criblamydiaceae;g__Estrella;s__</t>
  </si>
  <si>
    <t>d__Bacteria;p__Verrucomicrobiota_A;c__Chlamydiia;o__Parachlamydiales;f__Simkaniaceae;g__;s__</t>
  </si>
  <si>
    <t>GTDB classification</t>
  </si>
  <si>
    <t>pi</t>
  </si>
  <si>
    <t>Nitrospira_sp_RSF7</t>
  </si>
  <si>
    <t>CMX</t>
  </si>
  <si>
    <t>Nitrospira_sp_RSF3</t>
  </si>
  <si>
    <t>Nitrospira_sp_RSF12</t>
  </si>
  <si>
    <t>Nitrospira_sp_RSF15_CG24_B</t>
  </si>
  <si>
    <t>Nitrospira_sp_RSF11</t>
  </si>
  <si>
    <t>Nitrospira_sp_RSF2_CG24_A</t>
  </si>
  <si>
    <t>Nitrospira_sp_RSF6</t>
  </si>
  <si>
    <t>Nitrospira_sp_RSF5</t>
  </si>
  <si>
    <t>Nitrospira_sp_RSF1</t>
  </si>
  <si>
    <t>Nitrospira_sp_RSF9</t>
  </si>
  <si>
    <t>Nitrospira_sp_RSF8</t>
  </si>
  <si>
    <t>NOB</t>
  </si>
  <si>
    <t>Nitrospira_sp_RSF13</t>
  </si>
  <si>
    <t>SNPs</t>
  </si>
  <si>
    <t>coverage</t>
  </si>
  <si>
    <t>length</t>
  </si>
  <si>
    <t>SNPs/Mb</t>
  </si>
  <si>
    <t>Other</t>
  </si>
  <si>
    <t>Type</t>
  </si>
  <si>
    <t>D'</t>
  </si>
  <si>
    <t>type_env</t>
  </si>
  <si>
    <t>environment</t>
  </si>
  <si>
    <t>Urbana_soil</t>
  </si>
  <si>
    <t>rhizosphere</t>
  </si>
  <si>
    <t>freshwater_sediment</t>
  </si>
  <si>
    <t>Nitrospira_sp_SG_bin2</t>
  </si>
  <si>
    <t>DWTP	_filter_media</t>
  </si>
  <si>
    <t>Nitrospira_sp_ST_bin5</t>
  </si>
  <si>
    <t>Species ID</t>
  </si>
  <si>
    <t>gene</t>
  </si>
  <si>
    <t>locus_num</t>
  </si>
  <si>
    <t>genome</t>
  </si>
  <si>
    <t>WW1</t>
  </si>
  <si>
    <t>KEGG</t>
  </si>
  <si>
    <t>eggNOG</t>
  </si>
  <si>
    <t>pfam</t>
  </si>
  <si>
    <t>uniprot</t>
  </si>
  <si>
    <t>nr</t>
  </si>
  <si>
    <t>eggNOG Category</t>
  </si>
  <si>
    <t>Observation</t>
  </si>
  <si>
    <t>eggNOG catgory</t>
  </si>
  <si>
    <t>Nitrospira_sp_RSF1_15_78</t>
  </si>
  <si>
    <t>WW7</t>
  </si>
  <si>
    <t>WW12</t>
  </si>
  <si>
    <t>nde:NIDE1371  exported protein of unknown function</t>
  </si>
  <si>
    <t>330214.NIDE1371</t>
  </si>
  <si>
    <t>SubName: Full=Uncharacterized protein {ECO:0000313|EMBL:PLY30115.1};</t>
  </si>
  <si>
    <t>hypothetical protein CAF42_13170 [Nitrospira sp. CG24B]</t>
  </si>
  <si>
    <t>S</t>
  </si>
  <si>
    <t xml:space="preserve"> [A] RNA processing and modification</t>
  </si>
  <si>
    <t>Nitrospira_sp_RSF1_15_79</t>
  </si>
  <si>
    <t>nde:NIDE2593  conserved exported protein of unknown function</t>
  </si>
  <si>
    <t>330214.NIDE2593</t>
  </si>
  <si>
    <t>SubName: Full=Uncharacterized protein {ECO:0000313|EMBL:PLY30116.1};</t>
  </si>
  <si>
    <t>hypothetical protein CAF42_13175 [Nitrospira sp. CG24B]</t>
  </si>
  <si>
    <t xml:space="preserve"> [B] Chromatin structure and dynamics</t>
  </si>
  <si>
    <t>Nitrospira_sp_RSF1_15_80</t>
  </si>
  <si>
    <t>nmv:NITMOv2_1131  gpo; Glutathione peroxidase</t>
  </si>
  <si>
    <t>330214.NIDE1235</t>
  </si>
  <si>
    <t>A0A0S4L9L5_9BACT/49-156 A0A0S4L9L5.1 PF00255.19;GSHPx;</t>
  </si>
  <si>
    <t>RecName: Full=Glutathione peroxidase {ECO:0000256|RuleBase:RU000499};</t>
  </si>
  <si>
    <t>glutathione peroxidase [Nitrospira sp. CG24B]</t>
  </si>
  <si>
    <t>O</t>
  </si>
  <si>
    <t xml:space="preserve"> [C] Energy production and conversion</t>
  </si>
  <si>
    <t>Nitrospira_sp_RSF1_15_81</t>
  </si>
  <si>
    <t>nio:NITINOP_1258  conserved exported protein of unknown function, putative AmoE2</t>
  </si>
  <si>
    <t>SubName: Full=Uncharacterized protein {ECO:0000313|EMBL:PLY33001.1};</t>
  </si>
  <si>
    <t>hypothetical protein CAF42_06405 [Nitrospira sp. CG24B]</t>
  </si>
  <si>
    <t xml:space="preserve"> [D] Cell cycle control, cell division, chromosome partitioning</t>
  </si>
  <si>
    <t>Nitrospira_sp_RSF1_15_82</t>
  </si>
  <si>
    <t>nmv:NITMOv2_0754  Response regulator, CheY like</t>
  </si>
  <si>
    <t>330214.NIDE1763</t>
  </si>
  <si>
    <t>A0A0S4LG73_9BACT/4-115 A0A0S4LG73.1 PF00072.24;Response_reg;</t>
  </si>
  <si>
    <t>SubName: Full=Uncharacterized protein {ECO:0000313|EMBL:PLY32981.1};</t>
  </si>
  <si>
    <t>hypothetical protein CAF42_06395 [Nitrospira sp. CG24B]</t>
  </si>
  <si>
    <t>T</t>
  </si>
  <si>
    <t xml:space="preserve"> [E] Amino acid transport and metabolism</t>
  </si>
  <si>
    <t>Nitrospira_sp_RSF2_CG24_A_14_66</t>
  </si>
  <si>
    <t>Nitrospira_sp_RSF2</t>
  </si>
  <si>
    <t>WW6</t>
  </si>
  <si>
    <t>WW13</t>
  </si>
  <si>
    <t>nmv:NITMOv2_1267  amtB; ammonium transporter</t>
  </si>
  <si>
    <t>335543.Sfum_0727</t>
  </si>
  <si>
    <t>A0A0K2G9S7_NITMO/43-440 A0A0K2G9S7.1 PF00909.21;Ammonium_transp;</t>
  </si>
  <si>
    <t>RecName: Full=Ammonium transporter {ECO:0000256|RuleBase:RU362002};</t>
  </si>
  <si>
    <t>ammonia channel protein [Nitrospira sp. CG24A]</t>
  </si>
  <si>
    <t xml:space="preserve"> [F] Nucleotide transport and metabolism</t>
  </si>
  <si>
    <t>Nitrospira_sp_RSF2_CG24_A_14_68</t>
  </si>
  <si>
    <t>nmv:NITMOv2_1269  putative (Protein-PII) uridylyltransferase GlnD</t>
  </si>
  <si>
    <t>330214.NIDE1362</t>
  </si>
  <si>
    <t>A0A177QKL5_9BACT/184-323 A0A177QKL5.1 PF08335.11;GlnD_UR_UTase;</t>
  </si>
  <si>
    <t>EC=2.7.7.59 {ECO:0000256|HAMAP-Rule:MF_00277};</t>
  </si>
  <si>
    <t>[protein-PII] uridylyltransferase [Nitrospira sp. CG24A]</t>
  </si>
  <si>
    <t xml:space="preserve"> [G] Carbohydrate transport and metabolism</t>
  </si>
  <si>
    <t>Nitrospira_sp_RSF2_CG24_A_14_70</t>
  </si>
  <si>
    <t>nmv:NITMOv2_1289  putative (Glutamate-ammonia-ligase) adenylyltransferase, subunit A (Modular protein)</t>
  </si>
  <si>
    <t>330214.NIDE1376</t>
  </si>
  <si>
    <t>A0A177QJX5_9BACT/340-592 A0A177QJX5.1 PF03710.15;GlnE;</t>
  </si>
  <si>
    <t>RecName: Full=Bifunctional glutamine synthetase adenylyltransferase/adenylyl-removing enzyme {ECO:0000256|SAAS:SAAS00959947};</t>
  </si>
  <si>
    <t>hypothetical protein CAF41_06685 [Nitrospira sp. CG24A]</t>
  </si>
  <si>
    <t>OT</t>
  </si>
  <si>
    <t xml:space="preserve"> [H] Coenzyme transport and metabolism</t>
  </si>
  <si>
    <t>Nitrospira_sp_RSF2_CG24_A_14_74</t>
  </si>
  <si>
    <t>nmv:NITMOv2_4005  Transcriptional regulator, NifA subfamily, Fis Family</t>
  </si>
  <si>
    <t>497964.CfE428DRAFT_5992</t>
  </si>
  <si>
    <t>A0A177QNC5_9BACT/142-310 A0A177QNC5.1 PF00158.26;Sigma54_activat;</t>
  </si>
  <si>
    <t>SubName: Full=Uncharacterized protein {ECO:0000313|EMBL:PLY29041.1};</t>
  </si>
  <si>
    <t>hypothetical protein CAF41_16740 [Nitrospira sp. CG24A]</t>
  </si>
  <si>
    <t>K</t>
  </si>
  <si>
    <t xml:space="preserve"> [I] Lipid transport and metabolism</t>
  </si>
  <si>
    <t>Nitrospira_sp_RSF2_CG24_A_14_75</t>
  </si>
  <si>
    <t>nmv:NITMOv2_3971  hypothetical protein</t>
  </si>
  <si>
    <t>330214.NIDE3092</t>
  </si>
  <si>
    <t>SubName: Full=Uncharacterized protein {ECO:0000313|EMBL:PLY29040.1};</t>
  </si>
  <si>
    <t>hypothetical protein CAF41_16735 [Nitrospira sp. CG24A]</t>
  </si>
  <si>
    <t xml:space="preserve"> [J] Translation, ribosomal structure and biogenesis</t>
  </si>
  <si>
    <t>Nitrospira_sp_RSF2_CG24_A_14_77</t>
  </si>
  <si>
    <t>nde:NIDE0041  conserved exported protein of unknown function</t>
  </si>
  <si>
    <t>330214.NIDE0041</t>
  </si>
  <si>
    <t>A0A0S4L5E6_9BACT/31-103 A0A0S4L5E6.1 PF17957.1;Big_7;</t>
  </si>
  <si>
    <t>SubName: Full=Uncharacterized protein {ECO:0000313|EMBL:PLY29038.1};</t>
  </si>
  <si>
    <t>hypothetical protein CAF41_16725 [Nitrospira sp. CG24A]</t>
  </si>
  <si>
    <t xml:space="preserve"> [K] Transcription</t>
  </si>
  <si>
    <t>Nitrospira_sp_RSF5_11_9</t>
  </si>
  <si>
    <t>nmv:NITMOv2_2380  hypothetical protein</t>
  </si>
  <si>
    <t>330214.NIDE1854</t>
  </si>
  <si>
    <t>SubName: Full=Uncharacterized protein {ECO:0000313|EMBL:PLY31134.1};</t>
  </si>
  <si>
    <t>hp</t>
  </si>
  <si>
    <t xml:space="preserve"> [L] Replication, recombination and repair</t>
  </si>
  <si>
    <t>Nitrospira_sp_RSF5_11_10</t>
  </si>
  <si>
    <t>nio:NITINOP_3021  conserved protein of unknown function</t>
  </si>
  <si>
    <t>330214.NIDE1855</t>
  </si>
  <si>
    <t>A0A0S4L7Y6_9BACT/1-39 A0A0S4L7Y6.1 PF09723.10;Zn-ribbon_8;</t>
  </si>
  <si>
    <t>SubName: Full=Uncharacterized protein {ECO:0000313|EMBL:CUS32728.1};</t>
  </si>
  <si>
    <t>putative regulatory protein</t>
  </si>
  <si>
    <t xml:space="preserve"> [M] Cell wall/membrane/envelope biogenesis</t>
  </si>
  <si>
    <t>Nitrospira_sp_RSF5_11_11</t>
  </si>
  <si>
    <t>nio:NITINOP_3020  conserved protein of unknown function</t>
  </si>
  <si>
    <t>330214.NIDE1856</t>
  </si>
  <si>
    <t>SubName: Full=Uncharacterized protein {ECO:0000313|EMBL:PLY31136.1};</t>
  </si>
  <si>
    <t xml:space="preserve"> [N] Cell motility</t>
  </si>
  <si>
    <t>Nitrospira_sp_RSF5_11_12</t>
  </si>
  <si>
    <t>nmv:NITMOv2_2377  conserved exported protein of unknown function</t>
  </si>
  <si>
    <t>330214.NIDE1857</t>
  </si>
  <si>
    <t>SubName: Full=Uncharacterized protein {ECO:0000313|EMBL:PLY31137.1};</t>
  </si>
  <si>
    <t xml:space="preserve"> [O] Posttranslational modification, protein turnover, chaperones</t>
  </si>
  <si>
    <t>Nitrospira_sp_RSF5_11_13</t>
  </si>
  <si>
    <t>nmv:NITMOv2_2373  hypothetical protein</t>
  </si>
  <si>
    <t>330214.NIDE1860</t>
  </si>
  <si>
    <t>A0A0S4L7X2_9BACT/45-309 A0A0S4L7X2.1 PF03781.16;FGE-sulfatase;</t>
  </si>
  <si>
    <t>SubName: Full=Uncharacterized protein {ECO:0000313|EMBL:PLY31138.1};</t>
  </si>
  <si>
    <t>formylglycine-generating enzyme (FGE)</t>
  </si>
  <si>
    <t xml:space="preserve"> [P] Inorganic ion transport and metabolism</t>
  </si>
  <si>
    <t>Nitrospira_sp_RSF5_11_14</t>
  </si>
  <si>
    <t>nmv:NITMOv2_2372  hypothetical protein</t>
  </si>
  <si>
    <t>330214.NIDE1861</t>
  </si>
  <si>
    <t>A0A0S4L4N9_9BACT/37-229 A0A0S4L4N9.1 PF14518.6;Haem_oxygenas_2;</t>
  </si>
  <si>
    <t>SubName: Full=Uncharacterized protein {ECO:0000313|EMBL:PLY31139.1};</t>
  </si>
  <si>
    <t xml:space="preserve">Iron-containing redox enzyme; </t>
  </si>
  <si>
    <t xml:space="preserve"> [Q] Secondary metabolites biosynthesis, transport and catabolism</t>
  </si>
  <si>
    <t>Nitrospira_sp_RSF5_11_15</t>
  </si>
  <si>
    <t>nmv:NITMOv2_2371  hypothetical protein</t>
  </si>
  <si>
    <t>330214.NIDE1862</t>
  </si>
  <si>
    <t>SubName: Full=Uncharacterized protein {ECO:0000313|EMBL:PLY31140.1};</t>
  </si>
  <si>
    <t xml:space="preserve"> [R] General function prediction only</t>
  </si>
  <si>
    <t>Nitrospira_sp_RSF5_11_16</t>
  </si>
  <si>
    <t>nio:NITINOP_3017  conserved protein of unknown function</t>
  </si>
  <si>
    <t>330214.NIDE1863</t>
  </si>
  <si>
    <t>A0A0S4L7I2_9BACT/3-68 A0A0S4L7I2.1 PF09413.10;DUF2007;</t>
  </si>
  <si>
    <t>SubName: Full=Uncharacterized protein {ECO:0000313|EMBL:PLY31141.1};</t>
  </si>
  <si>
    <t>Putative signal transducing protein</t>
  </si>
  <si>
    <t xml:space="preserve"> [S] Function unknown</t>
  </si>
  <si>
    <t>Nitrospira_sp_RSF5_11_19</t>
  </si>
  <si>
    <t>nio:NITINOP_3014  conserved exported protein of unknown function</t>
  </si>
  <si>
    <t>330214.NIDE1867</t>
  </si>
  <si>
    <t>SubName: Full=Uncharacterized protein {ECO:0000313|EMBL:PLY31144.1};</t>
  </si>
  <si>
    <t xml:space="preserve"> [T] Signal transduction mechanisms</t>
  </si>
  <si>
    <t>Nitrospira_sp_RSF5_11_20</t>
  </si>
  <si>
    <t>nmv:NITMOv2_2366  metH; homocysteine-N5-methyltetrahydrofolate transmethylase, B12-dependent</t>
  </si>
  <si>
    <t>330214.NIDE1868</t>
  </si>
  <si>
    <t>A0A0S4LMD6_9BACT/18-329 A0A0S4LMD6.1 PF02574.16;S-methyl_trans;</t>
  </si>
  <si>
    <t>AltName: Full=5-methyltetrahydrofolate--homocysteine methyltransferase {ECO:0000256|PIRNR:PIRNR000381};</t>
  </si>
  <si>
    <t>E</t>
  </si>
  <si>
    <t>metH (methionine synthase)</t>
  </si>
  <si>
    <t xml:space="preserve"> [U] Intracellular trafficking, secretion, and vesicular transport</t>
  </si>
  <si>
    <t>Nitrospira_sp_RSF7_1_25</t>
  </si>
  <si>
    <t>WW8</t>
  </si>
  <si>
    <t>nmv:NITMOv2_1217  rplX; 50S ribosomal subunit protein L24</t>
  </si>
  <si>
    <t>330214.NIDE1322</t>
  </si>
  <si>
    <t>A0A177QIS0_9BACT/46-110 A0A177QIS0.1 PF17136.4;ribosomal_L24;</t>
  </si>
  <si>
    <t>RecName: Full=50S ribosomal protein L24 {ECO:0000256|HAMAP-Rule:MF_01326};</t>
  </si>
  <si>
    <t>J</t>
  </si>
  <si>
    <t xml:space="preserve"> [V] Defense mechanisms</t>
  </si>
  <si>
    <t>Nitrospira_sp_RSF7_1_26</t>
  </si>
  <si>
    <t>nmv:NITMOv2_1218  rplE; 50S ribosomal subunit protein L5</t>
  </si>
  <si>
    <t>330214.NIDE1323</t>
  </si>
  <si>
    <t>A0A0S4LGK7_9BACT/119-212 A0A0S4LGK7.1 PF00673.21;Ribosomal_L5_C;</t>
  </si>
  <si>
    <t>RecName: Full=50S ribosomal protein L5 {ECO:0000256|HAMAP-Rule:MF_01333};</t>
  </si>
  <si>
    <t xml:space="preserve"> [Y] Nuclear structure</t>
  </si>
  <si>
    <t>Nitrospira_sp_RSF7_1_28</t>
  </si>
  <si>
    <t>nja:NSJP_2353  rplF; 50S ribosomal subunit protein L6</t>
  </si>
  <si>
    <t>330214.NIDE1326</t>
  </si>
  <si>
    <t>A0A177QKU4_9BACT/90-165 A0A177QKU4.1 PF00347.23;Ribosomal_L6;</t>
  </si>
  <si>
    <t>RecName: Full=50S ribosomal protein L6 {ECO:0000256|HAMAP-Rule:MF_01365, ECO:0000256|RuleBase:RU003870};</t>
  </si>
  <si>
    <t xml:space="preserve"> [W] Extracellular structures</t>
  </si>
  <si>
    <t>Nitrospira_sp_RSF7_1_30</t>
  </si>
  <si>
    <t>nja:NSJP_2355  rpsE; 30S ribosomal subunit protein S5</t>
  </si>
  <si>
    <t>330214.NIDE1328</t>
  </si>
  <si>
    <t>A0A177QJN2_9BACT/85-156 A0A177QJN2.1 PF03719.15;Ribosomal_S5_C;</t>
  </si>
  <si>
    <t>RecName: Full=30S ribosomal protein S5 {ECO:0000256|HAMAP-Rule:MF_01307, ECO:0000256|SAAS:SAAS00382345};</t>
  </si>
  <si>
    <t xml:space="preserve"> [Z] Cytoskeleton</t>
  </si>
  <si>
    <t>Nitrospira_sp_RSF7_1_31</t>
  </si>
  <si>
    <t>nde:NIDE1329  rpmD; 50S ribosomal protein L30</t>
  </si>
  <si>
    <t>330214.NIDE1329</t>
  </si>
  <si>
    <t>A0A177QLM6_9BACT/14-64 A0A177QLM6.1 PF00327.20;Ribosomal_L30;</t>
  </si>
  <si>
    <t>RecName: Full=50S ribosomal protein L30 {ECO:0000256|SAAS:SAAS00380738};</t>
  </si>
  <si>
    <t>Nitrospira_sp_RSF7_1_32</t>
  </si>
  <si>
    <t>nio:NITINOP_1750  rplO; 50S ribosomal subunit protein L15</t>
  </si>
  <si>
    <t>330214.NIDE1330</t>
  </si>
  <si>
    <t>A0A177QKZ1_9BACT/27-147 A0A177QKZ1.1 PF00828.19;Ribosomal_L27A;</t>
  </si>
  <si>
    <t>RecName: Full=50S ribosomal protein L15 {ECO:0000256|HAMAP-Rule:MF_01341, ECO:0000256|RuleBase:RU003889, ECO:0000256|SAAS:SAAS00687843};</t>
  </si>
  <si>
    <t>Nitrospira_sp_RSF7_1_33</t>
  </si>
  <si>
    <t>nio:NITINOP_1751  secY; preprotein translocase membrane subunit</t>
  </si>
  <si>
    <t>330214.NIDE1331</t>
  </si>
  <si>
    <t>A0A177QKX3_9BACT/70-406 A0A177QKX3.1 PF00344.20;SecY;</t>
  </si>
  <si>
    <t>RecName: Full=Protein translocase subunit SecY {ECO:0000256|HAMAP-Rule:MF_01465, ECO:0000256|RuleBase:RU000537};</t>
  </si>
  <si>
    <t>U</t>
  </si>
  <si>
    <t>Nitrospira_sp_RSF7_14_190</t>
  </si>
  <si>
    <t>nja:NSJP_0727  putative Type IV pilus assembly protein PilX</t>
  </si>
  <si>
    <t>330214.NIDE4093</t>
  </si>
  <si>
    <t>SubName: Full=Uncharacterized protein {ECO:0000313|EMBL:PLY25382.1};</t>
  </si>
  <si>
    <t>Nitrospira_sp_RSF7_14_191</t>
  </si>
  <si>
    <t>SubName: Full=Uncharacterized protein {ECO:0000313|EMBL:PLY25381.1};</t>
  </si>
  <si>
    <t>Nitrospira_sp_RSF7_14_192</t>
  </si>
  <si>
    <t>nio:NITINOP_1157  putative Type IV pilus assembly protein PilY1</t>
  </si>
  <si>
    <t>330214.NIDE4091</t>
  </si>
  <si>
    <t>A0A0S4KUQ9_9BACT/853-1294 A0A0S4KUQ9.1 PF05567.11;Neisseria_PilC;</t>
  </si>
  <si>
    <t>SubName: Full=Uncharacterized protein {ECO:0000313|EMBL:PLY25380.1};</t>
  </si>
  <si>
    <t>NU</t>
  </si>
  <si>
    <t>Nitrospira_sp_RSF7_14_193</t>
  </si>
  <si>
    <t>nmv:NITMOv2_4444  hypothetical protein</t>
  </si>
  <si>
    <t>330214.NIDE4090</t>
  </si>
  <si>
    <t>K9VT58_9CYAN/3115-3202 K9VT58.1 PF17963.1;Big_9;</t>
  </si>
  <si>
    <t>SubName: Full=Uncharacterized protein {ECO:0000313|EMBL:PLY25379.1};</t>
  </si>
  <si>
    <t>Nitrospira_sp_RSF7_14_194</t>
  </si>
  <si>
    <t>nja:NSJP_0723  ybeZ; putative enzyme with nucleoside triphosphate hydrolase domain</t>
  </si>
  <si>
    <t>330214.NIDE4089</t>
  </si>
  <si>
    <t>A0A1W1I1M5_9BACT/106-310 A0A1W1I1M5.1 PF02562.16;PhoH;</t>
  </si>
  <si>
    <t>SubName: Full=Phosphate starvation-inducible protein PhoH {ECO:0000313|EMBL:PLY25378.1};</t>
  </si>
  <si>
    <t>Nitrospira_sp_RSF7_14_195</t>
  </si>
  <si>
    <t>nja:NSJP_0722  ybeY; Endoribonuclease YbeY</t>
  </si>
  <si>
    <t>330214.NIDE4088</t>
  </si>
  <si>
    <t>A0A1W1I1N0_9BACT/12-146 A0A1W1I1N0.1 PF02130.17;UPF0054;</t>
  </si>
  <si>
    <t>EC=3.1.-.- {ECO:0000256|HAMAP-Rule:MF_00009};</t>
  </si>
  <si>
    <t>Nitrospira_sp_RSF7_14_196</t>
  </si>
  <si>
    <t>nja:NSJP_0721  ftsY; Signal recognition particle receptor FtsY</t>
  </si>
  <si>
    <t>330214.NIDE4087</t>
  </si>
  <si>
    <t>A0A0S4L6S5_9BACT/104-305 A0A0S4L6S5.1 PF00448.22;SRP54;</t>
  </si>
  <si>
    <t>Short=SRP receptor {ECO:0000256|HAMAP-Rule:MF_00920};</t>
  </si>
  <si>
    <t>Nitrospira_sp_RSF7_14_197</t>
  </si>
  <si>
    <t>nja:NSJP_0720  putative Response regulator, CheY-like</t>
  </si>
  <si>
    <t>330214.NIDE4086</t>
  </si>
  <si>
    <t>A0A0K2GIW9_NITMO/4-114 A0A0K2GIW9.1 PF00072.24;Response_reg;</t>
  </si>
  <si>
    <t>SubName: Full=Uncharacterized protein {ECO:0000313|EMBL:PLY25375.1};</t>
  </si>
  <si>
    <t>Nitrospira_sp_RSF3_16_362</t>
  </si>
  <si>
    <t>WW9</t>
  </si>
  <si>
    <t>nde:NIDE4058  exported protein of unknown function</t>
  </si>
  <si>
    <t>330214.NIDE4058</t>
  </si>
  <si>
    <t>D8P895_9BACT/44-182 D8P895.1 PF06884.11;DUF1264;</t>
  </si>
  <si>
    <t>SubName: Full=Uncharacterized protein {ECO:0000313|EMBL:PLY26134.1};</t>
  </si>
  <si>
    <t>Nitrospira_sp_RSF3_16_363</t>
  </si>
  <si>
    <t>nmv:NITMOv2_4410  hypothetical protein</t>
  </si>
  <si>
    <t>330214.NIDE4061</t>
  </si>
  <si>
    <t>A0A177QE05_9BACT/35-148 A0A177QE05.1 PF13669.6;Glyoxalase_4;</t>
  </si>
  <si>
    <t>SubName: Full=Uncharacterized protein {ECO:0000313|EMBL:PLY25352.1};</t>
  </si>
  <si>
    <t>Nitrospira_sp_RSF3_16_364</t>
  </si>
  <si>
    <t>nja:NSJP_3492  Aldehyde dehydrogenase</t>
  </si>
  <si>
    <t>330214.NIDE4062</t>
  </si>
  <si>
    <t>A0A177QD13_9BACT/25-490 A0A177QD13.1 PF00171.22;Aldedh;</t>
  </si>
  <si>
    <t>SubName: Full=Aldehyde dehydrogenase family protein {ECO:0000313|EMBL:PLY35193.1};</t>
  </si>
  <si>
    <t>C</t>
  </si>
  <si>
    <t>Nitrospira_sp_RSF3_16_365</t>
  </si>
  <si>
    <t>nmv:NITMOv2_4412  hypothetical protein</t>
  </si>
  <si>
    <t>330214.NIDE4063</t>
  </si>
  <si>
    <t>A0A177QFX1_9BACT/127-358 A0A177QFX1.1 PF16653.5;Sacchrp_dh_C;</t>
  </si>
  <si>
    <t>SubName: Full=Saccharopine dehydrogenase {ECO:0000313|EMBL:PLY25353.1};</t>
  </si>
  <si>
    <t>Nitrospira_sp_RSF3_16_366</t>
  </si>
  <si>
    <t>nja:NSJP_0698  conserved protein of unknown function</t>
  </si>
  <si>
    <t>330214.NIDE4065</t>
  </si>
  <si>
    <t>A0A177QGD4_9BACT/12-81 A0A177QGD4.1 PF06114.13;Peptidase_M78;</t>
  </si>
  <si>
    <t>SubName: Full=Uncharacterized protein {ECO:0000313|EMBL:PLY25354.1};</t>
  </si>
  <si>
    <t>Nitrospira_sp_RSF3_16_449</t>
  </si>
  <si>
    <t>nja:NSJP_0778  putative Spermidine synthase modulated with MFS-type transporter</t>
  </si>
  <si>
    <t>330214.NIDE4143</t>
  </si>
  <si>
    <t>A0A0S4L5G1_9BACT/274-437 A0A0S4L5G1.1 PF01564.17;Spermine_synth;</t>
  </si>
  <si>
    <t>EC=2.5.1.16 {ECO:0000256|HAMAP-Rule:MF_00198};</t>
  </si>
  <si>
    <t>http://www.jbc.org/content/early/2018/09/25/jbc.TM118.005670.full.pdf</t>
  </si>
  <si>
    <t>Nitrospira_sp_RSF3_16_453</t>
  </si>
  <si>
    <t>nja:NSJP_1437  conserved protein of unknown function</t>
  </si>
  <si>
    <t>330214.NIDE0463</t>
  </si>
  <si>
    <t>A0A177QQ18_9BACT/3-100 A0A177QQ18.1 PF07238.14;PilZ;</t>
  </si>
  <si>
    <t>SubName: Full=Uncharacterized protein {ECO:0000313|EMBL:OAI48613.1};</t>
  </si>
  <si>
    <t>The cell with high c‐di‐GMP may produce an exopolysaccharide capsule</t>
  </si>
  <si>
    <t>https://onlinelibrary.wiley.com/doi/full/10.1111/j.1462-5822.2011.01619.x</t>
  </si>
  <si>
    <t>Nitrospira_sp_RSF3_16_455</t>
  </si>
  <si>
    <t>nmv:NITMOv2_0319  Lytic murein transglycosylase</t>
  </si>
  <si>
    <t>330214.NIDE0393</t>
  </si>
  <si>
    <t>A0A177QP95_9BACT/91-201 A0A177QP95.1 PF01464.20;SLT;</t>
  </si>
  <si>
    <t>SubName: Full=Uncharacterized protein {ECO:0000313|EMBL:OAI48612.1};</t>
  </si>
  <si>
    <t>M</t>
  </si>
  <si>
    <t>https://www.ncbi.nlm.nih.gov/pmc/articles/PMC6102726/; https://onlinelibrary.wiley.com/doi/pdf/10.1111/mmi.14000; https://www.nature.com/articles/s41598-018-22527-y; https://www.ncbi.nlm.nih.gov/pubmed/12828633</t>
  </si>
  <si>
    <t>Members are found in phages, type II, type III and type IV secretion systems</t>
  </si>
  <si>
    <t>Nitrospira_sp_RSF3_16_456</t>
  </si>
  <si>
    <t>pbh:AAW51_0140  kpsC; capsular biosynthesis protein</t>
  </si>
  <si>
    <t>572477.Alvin_0211</t>
  </si>
  <si>
    <t>A0A0U1PYZ0_9BURK/369-638 A0A0U1PYZ0.1 PF05159.14;Capsule_synth;</t>
  </si>
  <si>
    <t>SubName: Full=Beta-3-deoxy-D-manno-oct-2-ulosonic acid transferase {ECO:0000313|EMBL:PPD40951.1};</t>
  </si>
  <si>
    <t>The capsule biosynthesis, or CPS operon is a section of the genome present in some Escherichia coli which regulates the production of polysaccharides which make up the bacterial capsule.[1] These polysaccharides help protect the bacteria from harsh environments, toxic chemicals, and bacteriophages.</t>
  </si>
  <si>
    <t xml:space="preserve">Campylobacter jejuni	kpsS	NP_282554	10672176;10688204	Campylobacter jejuni	It plays an important role in bacterial survival and persistance in the enviroment and evasion of host immune response. The presence of heptose residues in the capsule may be important for virulence. Heptose residues found in some cell surface-located glycoconjugates are required for adhesion	PF05159.1	0	adhesin	D3GUU5_ECO44 Capsule polysaccharide export protein OS=Escherichia coli O44:H18 (strain 042 / EAEC)\nQ87T98_VIBPA Putative binding protein component of ABC transporter OS=Vibrio parahaemolyticus	1C5W	1	1				</t>
  </si>
  <si>
    <t>https://www.nature.com/articles/s41598-018-22527-y</t>
  </si>
  <si>
    <t>Nitrospira_sp_RSF3_16_457</t>
  </si>
  <si>
    <t>nmv:NITMOv2_4494  udg; UDP-glucose 6-dehydrogenase</t>
  </si>
  <si>
    <t>330214.NIDE4145</t>
  </si>
  <si>
    <t>A0A0K2GIT0_NITMO/1-184 A0A0K2GIT0.1 PF03721.14;UDPG_MGDP_dh_N;</t>
  </si>
  <si>
    <t>EC=1.1.1.22 {ECO:0000256|PIRNR:PIRNR000124};</t>
  </si>
  <si>
    <t>Capsule Biogenesis; https://www.ncbi.nlm.nih.gov/pmc/articles/PMC3486382/</t>
  </si>
  <si>
    <t>Nitrospira_sp_RSF2_CG24_A_39_118</t>
  </si>
  <si>
    <t>nmv:NITMOv2_1465  radA; DNA repair protein RadA-like protein</t>
  </si>
  <si>
    <t>330214.NIDE1676</t>
  </si>
  <si>
    <t>A0A0K2GBC9_NITMO/55-219 A0A0K2GBC9.1 PF13481.6;AAA_25;</t>
  </si>
  <si>
    <t>RecName: Full=DNA repair protein RadA {ECO:0000256|HAMAP-Rule:MF_01498, ECO:0000256|RuleBase:RU003555};</t>
  </si>
  <si>
    <t>Nitrospira_sp_RSF2_CG24_A_39_119</t>
  </si>
  <si>
    <t>nmv:NITMOv2_1466  conserved exported protein of unknown function</t>
  </si>
  <si>
    <t>330214.NIDE1677</t>
  </si>
  <si>
    <t>SubName: Full=Uncharacterized protein {ECO:0000313|EMBL:PLY27759.1};</t>
  </si>
  <si>
    <t>Nitrospira_sp_RSF2_CG24_A_39_120</t>
  </si>
  <si>
    <t>nja:NSJP_3368  putative Peptidase M22</t>
  </si>
  <si>
    <t>330214.NIDE1678</t>
  </si>
  <si>
    <t>A0A1W1I971_9BACT/28-181 A0A1W1I971.1 PF00814.25;Peptidase_M22;</t>
  </si>
  <si>
    <t>SubName: Full=tRNA (Adenosine(37)-N6)-threonylcarbamoyltransferase complex dimerization subunit type 1 TsaB {ECO:0000313|EMBL:PLY27760.1};</t>
  </si>
  <si>
    <t>Nitrospira_sp_RSF2_CG24_A_39_121</t>
  </si>
  <si>
    <t>nja:NSJP_3369  Ribosomal-protein-alanine N-acetyltransferase (modular protein)</t>
  </si>
  <si>
    <t>330214.NIDE1679</t>
  </si>
  <si>
    <t>A0A1W1I962_9BACT/16-133 A0A1W1I962.1 PF00583.25;Acetyltransf_1;</t>
  </si>
  <si>
    <t>SubName: Full=Ribosomal-protein-alanine N-acetyltransferase {ECO:0000313|EMBL:PLY33644.1};</t>
  </si>
  <si>
    <t>Nitrospira_sp_RSF2_CG24_A_39_123</t>
  </si>
  <si>
    <t>nja:NSJP_3371  tatC; Sec-independent protein translocase protein TatC</t>
  </si>
  <si>
    <t>330214.NIDE1681</t>
  </si>
  <si>
    <t>A0A1W1I938_9BACT/10-216 A0A1W1I938.1 PF00902.18;TatC;</t>
  </si>
  <si>
    <t>RecName: Full=Sec-independent protein translocase protein TatC {ECO:0000256|HAMAP-Rule:MF_00902};</t>
  </si>
  <si>
    <t>Nitrospira_sp_RSF2_CG24_A_17_56</t>
  </si>
  <si>
    <t>nde:NIDE1390  purS; Phosphoribosylformylglycinamidine synthase, PurS subunit (FGAM component)</t>
  </si>
  <si>
    <t>330214.NIDE1390</t>
  </si>
  <si>
    <t>A0A177QJ22_9BACT/2-78 A0A177QJ22.1 PF02700.14;PurS;</t>
  </si>
  <si>
    <t>AltName: Full=Phosphoribosylformylglycinamidine synthase subunit III {ECO:0000256|HAMAP-Rule:MF_01926};</t>
  </si>
  <si>
    <t>phosphoribosylformylglycinamidine synthase subunit PurS [Nitrospira sp. ND1]</t>
  </si>
  <si>
    <t>F</t>
  </si>
  <si>
    <t>Nitrospira_sp_RSF2_CG24_A_17_57</t>
  </si>
  <si>
    <t>nio:NITINOP_1799  Exported protein (fragment)</t>
  </si>
  <si>
    <t>330214.NIDE1389</t>
  </si>
  <si>
    <t>SubName: Full=Uncharacterized protein {ECO:0000313|EMBL:PLY32710.1};</t>
  </si>
  <si>
    <t>hypothetical protein CAF41_06775 [Nitrospira sp. CG24A]</t>
  </si>
  <si>
    <t>Nitrospira_sp_RSF2_CG24_A_17_58</t>
  </si>
  <si>
    <t>nja:NSJP_2445  purC; Phosphoribosylaminoimidazole-succinocarboxamide synthase</t>
  </si>
  <si>
    <t>330214.NIDE1388</t>
  </si>
  <si>
    <t>A0A177QKK6_9BACT/6-232 A0A177QKK6.1 PF01259.18;SAICAR_synt;</t>
  </si>
  <si>
    <t>AltName: Full=SAICAR synthetase {ECO:0000256|HAMAP-Rule:MF_00137};</t>
  </si>
  <si>
    <t>phosphoribosylaminoimidazolesuccinocarboxamide synthase [Nitrospira sp. CG24A]</t>
  </si>
  <si>
    <t>Nitrospira_sp_RSF2_CG24_A_17_59</t>
  </si>
  <si>
    <t>nja:NSJP_2444  Chlorite dismutase</t>
  </si>
  <si>
    <t>330214.NIDE1387</t>
  </si>
  <si>
    <t>A0A177QKP7_9BACT/56-250 A0A177QKP7.1 PF06778.12;Chlor_dismutase;</t>
  </si>
  <si>
    <t>SubName: Full=Uncharacterized protein {ECO:0000313|EMBL:PLY32708.1};</t>
  </si>
  <si>
    <t>hypothetical protein CAF41_06765 [Nitrospira sp. CG24A]</t>
  </si>
  <si>
    <t>Nitrospira_sp_RSF2_CG24_A_17_60</t>
  </si>
  <si>
    <t>nde:NIDE1386  purB; Adenylosuccinate lyase</t>
  </si>
  <si>
    <t>330214.NIDE1386</t>
  </si>
  <si>
    <t>A0A177QJW4_9BACT/3-286 A0A177QJW4.1 PF00206.20;Lyase_1;</t>
  </si>
  <si>
    <t>AltName: Full=Adenylosuccinase {ECO:0000256|RuleBase:RU361172};</t>
  </si>
  <si>
    <t>adenylosuccinate lyase [Nitrospira sp. CG24A]</t>
  </si>
  <si>
    <t>Nitrospira_sp_RSF2_CG24_A_17_62</t>
  </si>
  <si>
    <t>nja:NSJP_2440  ribH; 6,7-dimethyl-8-ribityllumazine synthase</t>
  </si>
  <si>
    <t>330214.NIDE1384</t>
  </si>
  <si>
    <t>A0A1W1I6H7_9BACT/12-151 A0A1W1I6H7.1 PF00885.19;DMRL_synthase;</t>
  </si>
  <si>
    <t>EC=2.5.1.78 {ECO:0000256|HAMAP-Rule:MF_00178, ECO:0000256|SAAS:SAAS00819689};</t>
  </si>
  <si>
    <t>6,7-dimethyl-8-ribityllumazine synthase [Nitrospira sp. CG24A]</t>
  </si>
  <si>
    <t>H</t>
  </si>
  <si>
    <t>Nitrospira_sp_RSF2_CG24_A_17_63</t>
  </si>
  <si>
    <t>nmv:NITMOv2_1297  ribBA; Riboflavin biosynthesis protein RibBA</t>
  </si>
  <si>
    <t>330214.NIDE1383</t>
  </si>
  <si>
    <t>A0A0S4L6N2_9BACT/9-200 A0A0S4L6N2.1 PF00926.19;DHBP_synthase;</t>
  </si>
  <si>
    <t>EC=4.1.99.12 {ECO:0000256|HAMAP-Rule:MF_01283};</t>
  </si>
  <si>
    <t>bifunctional 3,4-dihydroxy-2-butanone-4-phosphate synthase/GTP cyclohydrolase II [Nitrospira sp. CG24A]</t>
  </si>
  <si>
    <t>Nitrospira_sp_RSF2_CG24_A_23_12</t>
  </si>
  <si>
    <t>nja:NSJP_3836  gpgS; Glucosyl-3-phosphoglycerate synthase</t>
  </si>
  <si>
    <t>330214.NIDE1666</t>
  </si>
  <si>
    <t>A0A101EWZ7_9BACT/109-339 A0A101EWZ7.1 PF09488.10;Osmo_MPGsynth;</t>
  </si>
  <si>
    <t>SubName: Full=Glycosyl transferase {ECO:0000313|EMBL:PLY32461.1};</t>
  </si>
  <si>
    <t>glycosyl transferase [Nitrospira sp. CG24A]</t>
  </si>
  <si>
    <t>Nitrospira_sp_RSF2_CG24_A_23_13</t>
  </si>
  <si>
    <t>nmv:NITMOv2_2568  atoC; Acetoacetate metabolism regulatory protein AtoC</t>
  </si>
  <si>
    <t>330214.NIDE1256</t>
  </si>
  <si>
    <t>A0A1W1I2U0_9BACT/145-312 A0A1W1I2U0.1 PF00158.26;Sigma54_activat;</t>
  </si>
  <si>
    <t>SubName: Full=Uncharacterized protein {ECO:0000313|EMBL:PLY32460.1};</t>
  </si>
  <si>
    <t>hypothetical protein CAF41_07490 [Nitrospira sp. CG24A]</t>
  </si>
  <si>
    <t>Nitrospira_sp_RSF2_CG24_A_23_14</t>
  </si>
  <si>
    <t>nmv:NITMOv2_2567  putative Histidine kinase</t>
  </si>
  <si>
    <t>981222.Cabther_B0211</t>
  </si>
  <si>
    <t>A0A0K2GDF3_NITMO/409-528 A0A0K2GDF3.1 PF02518.26;HATPase_c;</t>
  </si>
  <si>
    <t>SubName: Full=Uncharacterized protein {ECO:0000313|EMBL:PLY32459.1};</t>
  </si>
  <si>
    <t>hypothetical protein CAF41_07485 [Nitrospira sp. CG24A]</t>
  </si>
  <si>
    <t>Nitrospira_sp_RSF2_CG24_A_23_15</t>
  </si>
  <si>
    <t>SubName: Full=Uncharacterized protein {ECO:0000313|EMBL:PLY32458.1};</t>
  </si>
  <si>
    <t>hypothetical protein CAF41_07480 [Nitrospira sp. CG24A]</t>
  </si>
  <si>
    <t>Nitrospira_sp_RSF2_CG24_A_23_17</t>
  </si>
  <si>
    <t>nmv:NITMOv2_2509  putative Glycosyl transferase, group 1</t>
  </si>
  <si>
    <t>330214.NIDE3195</t>
  </si>
  <si>
    <t>A0A0K2GEB2_NITMO/18-175 A0A0K2GEB2.1 PF13439.6;Glyco_transf_4;</t>
  </si>
  <si>
    <t>SubName: Full=Glycosyl transferase {ECO:0000313|EMBL:PLY32456.1};</t>
  </si>
  <si>
    <t>Nitrospira_sp_RSF2_CG24_A_23_18</t>
  </si>
  <si>
    <t>cau:Caur_2117  group 1 glycosyl transferase</t>
  </si>
  <si>
    <t>480224.Chy400_2282</t>
  </si>
  <si>
    <t>A0A0S6VVR8_9BACT/34-251 A0A0S6VVR8.1 PF13439.6;Glyco_transf_4;</t>
  </si>
  <si>
    <t>SubName: Full=Uncharacterized protein {ECO:0000313|EMBL:PLY32455.1};</t>
  </si>
  <si>
    <t>hypothetical protein CAF41_07465 [Nitrospira sp. CG24A]</t>
  </si>
  <si>
    <t>Nitrospira_sp_RSF2_CG24_A_23_19</t>
  </si>
  <si>
    <t>nde:NIDE3194  putative Permease, MFS family</t>
  </si>
  <si>
    <t>330214.NIDE3194</t>
  </si>
  <si>
    <t>D8PI01_9BACT/13-421 D8PI01.1 PF05977.13;MFS_3;</t>
  </si>
  <si>
    <t>SubName: Full=MFS transporter {ECO:0000313|EMBL:PLY32454.1};</t>
  </si>
  <si>
    <t>MFS transporter [Nitrospira sp. CG24A]</t>
  </si>
  <si>
    <t>G</t>
  </si>
  <si>
    <t>Nitrospira_sp_RSF2_CG24_A_23_20</t>
  </si>
  <si>
    <t>nmv:NITMOv2_2512  conserved exported protein of unknown function</t>
  </si>
  <si>
    <t>330214.NIDE3193</t>
  </si>
  <si>
    <t>A0A0S4L4M3_9BACT/303-372 A0A0S4L4M3.1 PF04972.17;BON;</t>
  </si>
  <si>
    <t>SubName: Full=Uncharacterized protein {ECO:0000313|EMBL:PLY32453.1};</t>
  </si>
  <si>
    <t>hypothetical protein CAF41_07455 [Nitrospira sp. CG24A]</t>
  </si>
  <si>
    <t>Nitrospira_sp_RSF2_CG24_A_23_21</t>
  </si>
  <si>
    <t>nmv:NITMOv2_2513  putative Permease, MFS family</t>
  </si>
  <si>
    <t>330214.NIDE3192</t>
  </si>
  <si>
    <t>A0A0K2GDA4_NITMO/28-431 A0A0K2GDA4.1 PF05977.13;MFS_3;</t>
  </si>
  <si>
    <t>SubName: Full=Uncharacterized protein {ECO:0000313|EMBL:PLY32452.1};</t>
  </si>
  <si>
    <t>hypothetical protein CAF41_07450 [Nitrospira sp. CG24A]</t>
  </si>
  <si>
    <t>Nitrospira_sp_RSF2_CG24_A_23_22</t>
  </si>
  <si>
    <t>nmv:NITMOv2_2514  putative Amylo-alpha-1,6-glucosidase</t>
  </si>
  <si>
    <t>330214.NIDE3191</t>
  </si>
  <si>
    <t>A0A0K2GEB6_NITMO/264-650 A0A0K2GEB6.1 PF06202.14;GDE_C;</t>
  </si>
  <si>
    <t>SubName: Full=Amylo-alpha-1,6-glucosidase {ECO:0000313|EMBL:PLY32451.1};</t>
  </si>
  <si>
    <t>amylo-alpha-1,6-glucosidase [Nitrospira sp. CG24A]</t>
  </si>
  <si>
    <t>Nitrospira_sp_RSF2_CG24_A_23_24</t>
  </si>
  <si>
    <t>nde:NIDE1892  otsA2; Alpha,alpha-trehalose-phosphate synthase (UDP-forming)</t>
  </si>
  <si>
    <t>330214.NIDE1892</t>
  </si>
  <si>
    <t>D8PEF9_9BACT/20-497 D8PEF9.1 PF00982.21;Glyco_transf_20;</t>
  </si>
  <si>
    <t>SubName: Full=Uncharacterized protein {ECO:0000313|EMBL:OLC40635.1};</t>
  </si>
  <si>
    <t>hypothetical protein AUH74_07690 [Nitrospirae bacterium 13_1_40CM_4_62_6]</t>
  </si>
  <si>
    <t>Nitrospira_sp_RSF2_CG24_A_17_7</t>
  </si>
  <si>
    <t>WW3</t>
  </si>
  <si>
    <t>nmv:NITMOv2_2042  dnaE; DNA polymerase III alpha subunit</t>
  </si>
  <si>
    <t>330214.NIDE2582</t>
  </si>
  <si>
    <t>A0A0K2GC83_NITMO/299-561 A0A0K2GC83.1 PF07733.12;DNA_pol3_alpha;</t>
  </si>
  <si>
    <t>EC=2.7.7.7 {ECO:0000256|SAAS:SAAS00367720};</t>
  </si>
  <si>
    <t>DNA polymerase III subunit alpha [Nitrospira sp. CG24A]</t>
  </si>
  <si>
    <t>L</t>
  </si>
  <si>
    <t>Nitrospira_sp_RSF2_CG24_A_17_8</t>
  </si>
  <si>
    <t>nio:NITINOP_0984  cusR; DNA-binding response regulator in two-component regulatory system with CusS</t>
  </si>
  <si>
    <t>330214.NIDE1562</t>
  </si>
  <si>
    <t>A0A177QC14_9BACT/3-113 A0A177QC14.1 PF00072.24;Response_reg;</t>
  </si>
  <si>
    <t>SubName: Full=DNA-binding response regulator {ECO:0000313|EMBL:PLY30495.1};</t>
  </si>
  <si>
    <t>DNA-binding response regulator [Nitrospira sp. CG24A]</t>
  </si>
  <si>
    <t>Nitrospira_sp_RSF2_CG24_A_17_9</t>
  </si>
  <si>
    <t>nio:NITINOP_0985  putative Sensor histidine kinase CusS</t>
  </si>
  <si>
    <t>330214.NIDE1563</t>
  </si>
  <si>
    <t>A0A177QBT4_9BACT/362-474 A0A177QBT4.1 PF02518.26;HATPase_c;</t>
  </si>
  <si>
    <t>SubName: Full=Uncharacterized protein {ECO:0000313|EMBL:PLY24404.1};</t>
  </si>
  <si>
    <t>hypothetical protein CAF43_11400 [Nitrospira sp. CG24C]</t>
  </si>
  <si>
    <t>Nitrospira_sp_RSF2_CG24_A_17_10</t>
  </si>
  <si>
    <t>bic:LMTR13_09145  hypothetical protein</t>
  </si>
  <si>
    <t>748280.NH8B_1812</t>
  </si>
  <si>
    <t>SubName: Full=Uncharacterized protein {ECO:0000313|EMBL:PLY34883.1};</t>
  </si>
  <si>
    <t>hypothetical protein CAF41_02270 [Nitrospira sp. CG24A]</t>
  </si>
  <si>
    <t>Nitrospira_sp_RSF2_CG24_A_17_11</t>
  </si>
  <si>
    <t>nde:NIDE1700  exported protein of unknown function</t>
  </si>
  <si>
    <t>330214.NIDE1700</t>
  </si>
  <si>
    <t>SubName: Full=Uncharacterized protein {ECO:0000313|EMBL:PLY34882.1};</t>
  </si>
  <si>
    <t>hypothetical protein CAF41_02265 [Nitrospira sp. CG24A]</t>
  </si>
  <si>
    <t>Nitrospira_sp_RSF2_CG24_A_17_12</t>
  </si>
  <si>
    <t>SubName: Full=Uncharacterized protein {ECO:0000313|EMBL:PLY34881.1};</t>
  </si>
  <si>
    <t>hypothetical protein CAF41_02260 [Nitrospira sp. CG24A]</t>
  </si>
  <si>
    <t>Nitrospira_sp_RSF2_CG24_A_17_13</t>
  </si>
  <si>
    <t>pko:PKOR_14150  hypothetical protein</t>
  </si>
  <si>
    <t>264462.Bd2669</t>
  </si>
  <si>
    <t>A0A177QDR4_9BACT/3-219 A0A177QDR4.1 PF05368.13;NmrA;</t>
  </si>
  <si>
    <t>SubName: Full=Uncharacterized protein {ECO:0000313|EMBL:PLY34880.1};</t>
  </si>
  <si>
    <t>hypothetical protein CAF41_02255 [Nitrospira sp. CG24A]</t>
  </si>
  <si>
    <t>Nitrospira_sp_RSF6_30_5</t>
  </si>
  <si>
    <t>nmv:NITMOv2_1078  putative DNA mismatch repair protein, MutS family</t>
  </si>
  <si>
    <t>330214.NIDE1186</t>
  </si>
  <si>
    <t>A0A177QQW7_9BACT/500-676 A0A177QQW7.1 PF00488.21;MutS_V;</t>
  </si>
  <si>
    <t>SubName: Full=Uncharacterized protein {ECO:0000313|EMBL:PLY29641.1};</t>
  </si>
  <si>
    <t>Nitrospira_sp_RSF6_30_7</t>
  </si>
  <si>
    <t>nmv:NITMOv2_1080  hypothetical protein</t>
  </si>
  <si>
    <t>330214.NIDE1188</t>
  </si>
  <si>
    <t>A0A177QRK9_9BACT/44-158 A0A177QRK9.1 PF03473.17;MOSC;</t>
  </si>
  <si>
    <t>SubName: Full=Sulfurase {ECO:0000313|EMBL:PLY29639.1};</t>
  </si>
  <si>
    <t>Nitrospira_sp_RSF6_30_8</t>
  </si>
  <si>
    <t>nja:NSJP_2167  conserved protein of unknown function</t>
  </si>
  <si>
    <t>330214.NIDE1189</t>
  </si>
  <si>
    <t>A0A177QRN9_9BACT/41-195 A0A177QRN9.1 PF13847.6;Methyltransf_31;</t>
  </si>
  <si>
    <t>SubName: Full=Uncharacterized protein {ECO:0000313|EMBL:PLY29638.1};</t>
  </si>
  <si>
    <t>Nitrospira_sp_RSF6_30_9</t>
  </si>
  <si>
    <t>nja:NSJP_2169  exported protein of unknown function</t>
  </si>
  <si>
    <t>330214.NIDE1191</t>
  </si>
  <si>
    <t>A0A1W1I5X0_9BACT/254-338 A0A1W1I5X0.1 PF00041.21;fn3;</t>
  </si>
  <si>
    <t>SubName: Full=Uncharacterized protein {ECO:0000313|EMBL:PLY29636.1};</t>
  </si>
  <si>
    <t>Nitrospira_sp_RSF6_30_10</t>
  </si>
  <si>
    <t>nja:NSJP_2172  membrane protein of unknown function</t>
  </si>
  <si>
    <t>SubName: Full=Uncharacterized protein {ECO:0000313|EMBL:PLY29634.1};</t>
  </si>
  <si>
    <t>Nitrospira_sp_RSF6_30_11</t>
  </si>
  <si>
    <t>nio:NITINOP_0041  conserved protein of unknown function</t>
  </si>
  <si>
    <t>330214.NIDE1193</t>
  </si>
  <si>
    <t>A0A177QPG7_9BACT/34-246 A0A177QPG7.1 PF12697.7;Abhydrolase_6;</t>
  </si>
  <si>
    <t>SubName: Full=Uncharacterized protein {ECO:0000313|EMBL:PLY29633.1};</t>
  </si>
  <si>
    <t>Nitrospira_sp_RSF6_30_12</t>
  </si>
  <si>
    <t>nja:NSJP_2175  thiD; Hydroxymethylpyrimidine/phosphomethylpyrimidine kinase</t>
  </si>
  <si>
    <t>330214.NIDE1195</t>
  </si>
  <si>
    <t>A0A177QPW1_9BACT/11-255 A0A177QPW1.1 PF08543.12;Phos_pyr_kin;</t>
  </si>
  <si>
    <t>SubName: Full=Bifunctional hydroxymethylpyrimidine kinase/phosphomethylpyrimidine kinase {ECO:0000313|EMBL:PLY27004.1};</t>
  </si>
  <si>
    <t>WWA</t>
  </si>
  <si>
    <t>WWB</t>
  </si>
  <si>
    <t xml:space="preserve"> </t>
  </si>
  <si>
    <t>Loci with Population-specific selection</t>
  </si>
  <si>
    <t>Loci with recent gene-selected sweep</t>
  </si>
  <si>
    <t>Nitrogen Assimilation</t>
  </si>
  <si>
    <t>Defence Mechanism</t>
  </si>
  <si>
    <t>Possible Function</t>
  </si>
  <si>
    <t>Gene name</t>
  </si>
  <si>
    <t>Gene ID</t>
  </si>
  <si>
    <t>MAGs</t>
  </si>
  <si>
    <t>Preventing Phage Entry</t>
  </si>
  <si>
    <t>OMV biogenesis</t>
  </si>
  <si>
    <t>MlaA lipoprotein</t>
  </si>
  <si>
    <t>PF04333</t>
  </si>
  <si>
    <t>Post-translational modification (glycosilation)</t>
  </si>
  <si>
    <t>3-Deoxy-D-manno-octulosonic-acid transferase</t>
  </si>
  <si>
    <t>PF04413</t>
  </si>
  <si>
    <t>Glucosidase</t>
  </si>
  <si>
    <t>NIDE1131</t>
  </si>
  <si>
    <t>Glycoside hydrolase family 13</t>
  </si>
  <si>
    <t>ENOG4111YNH</t>
  </si>
  <si>
    <t>RSF2**, RSF6</t>
  </si>
  <si>
    <t>Glycoside hydrolase family 56</t>
  </si>
  <si>
    <t>PF01630</t>
  </si>
  <si>
    <t>RSF5**, RSF12</t>
  </si>
  <si>
    <t>Glycosyl transferase family 2</t>
  </si>
  <si>
    <t>COG0463</t>
  </si>
  <si>
    <t>Glycosyltransferase</t>
  </si>
  <si>
    <t>PF00535</t>
  </si>
  <si>
    <t>RSF5*, RSF11</t>
  </si>
  <si>
    <t>UDP-galactose-4-epimerase</t>
  </si>
  <si>
    <t>PF01370</t>
  </si>
  <si>
    <t>Interaction receptor other proteins</t>
  </si>
  <si>
    <t xml:space="preserve">Outer membrane lipoprotein </t>
  </si>
  <si>
    <t>PF03843</t>
  </si>
  <si>
    <t>RSF3**, RSF11, RSF13*</t>
  </si>
  <si>
    <t>Mutation in Receptors</t>
  </si>
  <si>
    <t>OmpA</t>
  </si>
  <si>
    <t>PF00691</t>
  </si>
  <si>
    <t>RSF3, RSF12 (2 copies, 1*), RSF13(2 copies, 1*), RSF11**</t>
  </si>
  <si>
    <t>TonB</t>
  </si>
  <si>
    <t>PF03544</t>
  </si>
  <si>
    <t>RSF2, RSF11**</t>
  </si>
  <si>
    <t>TonB-dependent OM receptor proteins</t>
  </si>
  <si>
    <t>PF00593</t>
  </si>
  <si>
    <t>RSF9**</t>
  </si>
  <si>
    <t>Targeting Bacteriophage Nucleic Acids</t>
  </si>
  <si>
    <t>HNH endonuclease</t>
  </si>
  <si>
    <t>PF01844</t>
  </si>
  <si>
    <t>RSF11, RSF15</t>
  </si>
  <si>
    <t>Ribonuclease P</t>
  </si>
  <si>
    <t>PF00825</t>
  </si>
  <si>
    <t>RNase H</t>
  </si>
  <si>
    <t>PF13482</t>
  </si>
  <si>
    <t>Restriction-Modification Systems</t>
  </si>
  <si>
    <t>Restriction endonuclease</t>
  </si>
  <si>
    <t>Antirestriction protein</t>
  </si>
  <si>
    <t>PF03230</t>
  </si>
  <si>
    <t>Apea-like HEPN nuclease</t>
  </si>
  <si>
    <t>PF18739</t>
  </si>
  <si>
    <t>Endonuclease III</t>
  </si>
  <si>
    <t>COG0177</t>
  </si>
  <si>
    <t>PF04471</t>
  </si>
  <si>
    <t>Methyltransferase</t>
  </si>
  <si>
    <t>PF00590</t>
  </si>
  <si>
    <t>RSF8, RSF11, RSF13*, RSF15*</t>
  </si>
  <si>
    <t>PF01795</t>
  </si>
  <si>
    <t>Methyltransferase domain</t>
  </si>
  <si>
    <t>PF13847</t>
  </si>
  <si>
    <t>RSF7, RSF9*, RSF11</t>
  </si>
  <si>
    <t>SAM-dependent methyltransferase</t>
  </si>
  <si>
    <t>COG4627</t>
  </si>
  <si>
    <t>RSF2</t>
  </si>
  <si>
    <t>Toxin-Antitoxin Systems</t>
  </si>
  <si>
    <t>Antidote protein, HigA family</t>
  </si>
  <si>
    <t>TIGR02607</t>
  </si>
  <si>
    <t>Antitoxin component of the MazEF TA system</t>
  </si>
  <si>
    <t>PF04014</t>
  </si>
  <si>
    <t>RSF1, RSF11**</t>
  </si>
  <si>
    <t>Antitoxin of TA system</t>
  </si>
  <si>
    <t>PF15919</t>
  </si>
  <si>
    <t>Antitoxin of type II TA system</t>
  </si>
  <si>
    <t>PF02604</t>
  </si>
  <si>
    <t>RSF3**, RSF5, RSF13*</t>
  </si>
  <si>
    <t>Barstar</t>
  </si>
  <si>
    <t>PF01337</t>
  </si>
  <si>
    <t>BrnA antitoxin of type II TA system</t>
  </si>
  <si>
    <t>PF14384</t>
  </si>
  <si>
    <t>CCA tRNA nucleotidyltransferase</t>
  </si>
  <si>
    <t>COG0617</t>
  </si>
  <si>
    <t>DUF2281</t>
  </si>
  <si>
    <t>PF10047</t>
  </si>
  <si>
    <t>DUF2283</t>
  </si>
  <si>
    <t>PF10049</t>
  </si>
  <si>
    <t>RSF1, RSF6*</t>
  </si>
  <si>
    <t>DUF433</t>
  </si>
  <si>
    <t>PF04255</t>
  </si>
  <si>
    <t>RSF6, RSF13, RSF15**</t>
  </si>
  <si>
    <t>HicA toxin of TA system</t>
  </si>
  <si>
    <t>PF07927</t>
  </si>
  <si>
    <t>Nucleotidyltransferase</t>
  </si>
  <si>
    <t>PF08780</t>
  </si>
  <si>
    <t>Nucleotidyltransferase domain</t>
  </si>
  <si>
    <t>PF01909</t>
  </si>
  <si>
    <t>ParE toxin of type II TA system</t>
  </si>
  <si>
    <t>PF05016</t>
  </si>
  <si>
    <t>RSF1**, RSF12, RSF13, RSF15</t>
  </si>
  <si>
    <t>PIN</t>
  </si>
  <si>
    <t>PF01850</t>
  </si>
  <si>
    <t>RSF3, RSF6, RSF5(2 copies, 1** and 1*), RSF6*, RSF13 (2 copies**)</t>
  </si>
  <si>
    <t>PIN_3 toxin of TA system</t>
  </si>
  <si>
    <t>PF13470</t>
  </si>
  <si>
    <t>Putative addiction module component</t>
  </si>
  <si>
    <t>PF09720</t>
  </si>
  <si>
    <t>RSF2, RSF3 (2 copies)</t>
  </si>
  <si>
    <t>Tad toxin of TA system</t>
  </si>
  <si>
    <t>COG4679</t>
  </si>
  <si>
    <t>RSF3**, RSF15</t>
  </si>
  <si>
    <t>Toxin of type II TA system</t>
  </si>
  <si>
    <t>PF02452</t>
  </si>
  <si>
    <t>Blocking Transcription Antitermination</t>
  </si>
  <si>
    <t>Lon protease</t>
  </si>
  <si>
    <t>PF05362</t>
  </si>
  <si>
    <t>NusB</t>
  </si>
  <si>
    <t>PF01029</t>
  </si>
  <si>
    <t>NusG</t>
  </si>
  <si>
    <t>PF02357</t>
  </si>
  <si>
    <t>Preventing Phage Assembly</t>
  </si>
  <si>
    <t>Thioredoxin</t>
  </si>
  <si>
    <t>PF00085</t>
  </si>
  <si>
    <t>RSF1**, RSF5</t>
  </si>
  <si>
    <t>** denotes more than 2.5 standard deviation than the mean</t>
  </si>
  <si>
    <t>* denotes more than 2 standard deviation than the mean</t>
  </si>
  <si>
    <t>Reference</t>
  </si>
  <si>
    <t>mlaA Mutation Results in Increased OMV Production</t>
  </si>
  <si>
    <t>lipoproteins can mask membrane receptor</t>
  </si>
  <si>
    <t>https://www.frontiersin.org/articles/10.3389/fmicb.2017.01745/full</t>
  </si>
  <si>
    <t>putative Antitoxin component of the  TA system</t>
  </si>
  <si>
    <t>antiterminatiors suppres the activity of transcriptional terminators that prevent the synthesis of essential phage proteins</t>
  </si>
  <si>
    <t>Thioredoxin is the only host E. coli protein required for phage assembly</t>
  </si>
  <si>
    <t>absence of * denotes more than 3 standard deviation than the mean</t>
  </si>
  <si>
    <t>Transposase</t>
  </si>
  <si>
    <t>PF00872</t>
  </si>
  <si>
    <t>PF01527</t>
  </si>
  <si>
    <t>RSF1, RSF2 (2 copies), RSF7**, RSF9</t>
  </si>
  <si>
    <t>PF01609</t>
  </si>
  <si>
    <t>RSF2, RSF6, RSF9, RSF11</t>
  </si>
  <si>
    <t>PF01797</t>
  </si>
  <si>
    <t>RSF5, RSF15, RSF11</t>
  </si>
  <si>
    <t>COG3666</t>
  </si>
  <si>
    <t>COG2801</t>
  </si>
  <si>
    <t>RSF2, RSF15 (2 copies, 1*)</t>
  </si>
  <si>
    <t>COG3335</t>
  </si>
  <si>
    <t>PF13701</t>
  </si>
  <si>
    <t>RSF7**, RSF9**</t>
  </si>
  <si>
    <t>Integrase</t>
  </si>
  <si>
    <t>PF00589</t>
  </si>
  <si>
    <t>RSF3, RSF5, RSF11**, RSF15</t>
  </si>
  <si>
    <t>Integrase core domain</t>
  </si>
  <si>
    <t>PF00665</t>
  </si>
  <si>
    <t>RSF2 (3copies, 2**, RSF7**, RSF9, RSF11 (2 copies, 1**)</t>
  </si>
  <si>
    <t>PF04365</t>
  </si>
  <si>
    <t>Nitrospira_sp_SG-bin2</t>
  </si>
  <si>
    <t>RSF24, RSF26, Nitrospira_sp_SG-bin2*, Nitrospira_sp_HD017*</t>
  </si>
  <si>
    <t>RSF18, RSF24*, RSF26**, Nitrospira_sp_HD021, Nitrospira_sp_SG-bin2*, Nitrospira_sp_HD017</t>
  </si>
  <si>
    <t>Nitrospira_sp_HD017</t>
  </si>
  <si>
    <t>RSF19**, RSF24 (2 copies*), Nitrospira_sp_HD017, Nitrospira_sp_HD021**</t>
  </si>
  <si>
    <t>RSF19**, RSF24 (4 copies, 3*), RSF26**, RSF28</t>
  </si>
  <si>
    <t>RSF4_CG7, RSF24</t>
  </si>
  <si>
    <t>RSF14**, RSF20*</t>
  </si>
  <si>
    <t>Nitrospira_sp_HD021**</t>
  </si>
  <si>
    <t>RSF16, RSF19**</t>
  </si>
  <si>
    <t>RSF18*, Nitrospira_sp_HD021, Nitrospira_sp_LM_bin98</t>
  </si>
  <si>
    <t>RSF18*</t>
  </si>
  <si>
    <t>RSF17**, RSF18*, RSF24*</t>
  </si>
  <si>
    <t>RSF19**, Nitrospira_sp_HD021</t>
  </si>
  <si>
    <t>RSF16*, RSF23</t>
  </si>
  <si>
    <t>RSF18*, RSF23, RSF27**</t>
  </si>
  <si>
    <t>RSF4_CG7, RSF18*, RSF23 (4 copies, 1*), RSF24, Nitrospira_sp_A2</t>
  </si>
  <si>
    <t>RSF4_CG7 (3 copies, 1**, 1*), RSF16*, RSF18 (2 copies*), RSF23 (3 copies, 2*), RSF24</t>
  </si>
  <si>
    <t>Nitrospira_sp_LM_bin98*</t>
  </si>
  <si>
    <t>Nitrospira_sp_HD017, Nitrospira_sp_SG-bin2</t>
  </si>
  <si>
    <t>RSF18*, RSF23, Nitrospira_sp_A2</t>
  </si>
  <si>
    <t>BrnT type II TA system</t>
  </si>
  <si>
    <t>RSF16 (2 copies*), RSF20, RSF24*, Nitrospira_sp_ST-bin5**</t>
  </si>
  <si>
    <t>Nitrospira_sp_RSF10_CG24_C</t>
  </si>
  <si>
    <t>Nitrospira_sp_RSF136_CG24_E</t>
  </si>
  <si>
    <t>Nitrospira_sp_RSF48</t>
  </si>
  <si>
    <t>Nitrospira_sp_RSF127</t>
  </si>
  <si>
    <t>Nitrospira_sp_RSF21_CG24_D</t>
  </si>
  <si>
    <t>Nitrospira_sp_RSF151</t>
  </si>
  <si>
    <t>Strain Heterogenety</t>
  </si>
  <si>
    <t>Comammox CladeA</t>
  </si>
  <si>
    <t>Comammox CladeB</t>
  </si>
  <si>
    <t>Canonical Lineage I</t>
  </si>
  <si>
    <t>Canonical Lineage II</t>
  </si>
  <si>
    <t>Canonical Other Lineages</t>
  </si>
  <si>
    <t>SRR2905455</t>
  </si>
  <si>
    <t>SRR2905791</t>
  </si>
  <si>
    <t>SRR2905840</t>
  </si>
  <si>
    <t>SRR2905841</t>
  </si>
  <si>
    <t>SRR2905842</t>
  </si>
  <si>
    <t>SRR2905843</t>
  </si>
  <si>
    <t>ERR1939166</t>
  </si>
  <si>
    <t>ERR1939168</t>
  </si>
  <si>
    <t>ERR1939169</t>
  </si>
  <si>
    <t>ERR1939170</t>
  </si>
  <si>
    <t>ERR1939171</t>
  </si>
  <si>
    <t>ERR1939172</t>
  </si>
  <si>
    <t>ERR1939173</t>
  </si>
  <si>
    <t>ERR1939174</t>
  </si>
  <si>
    <t>ERR1939267</t>
  </si>
  <si>
    <t>ERR1939269</t>
  </si>
  <si>
    <t>ERR1939270</t>
  </si>
  <si>
    <t>ERR1939271</t>
  </si>
  <si>
    <t>ERR1939273</t>
  </si>
  <si>
    <t>ERR1939274</t>
  </si>
  <si>
    <t>ERR1939275</t>
  </si>
  <si>
    <t>SRR5456703</t>
  </si>
  <si>
    <t>SRR5456965</t>
  </si>
  <si>
    <t>SRR5456970</t>
  </si>
  <si>
    <t>SRR5456988</t>
  </si>
  <si>
    <t>SRR6448364</t>
  </si>
  <si>
    <t>SRR6448366</t>
  </si>
  <si>
    <t>SRR6448370</t>
  </si>
  <si>
    <t>SRR6448371</t>
  </si>
  <si>
    <t>SRR6448372</t>
  </si>
  <si>
    <t>SRR6448378</t>
  </si>
  <si>
    <t>SRR6448383</t>
  </si>
  <si>
    <t>SRR6448384</t>
  </si>
  <si>
    <t>SRR6448454</t>
  </si>
  <si>
    <t>SRR6448455</t>
  </si>
  <si>
    <t>SRR6448457</t>
  </si>
  <si>
    <t>SRR6448459</t>
  </si>
  <si>
    <t>SRR6448461</t>
  </si>
  <si>
    <t>SRR5535863</t>
  </si>
  <si>
    <t>SRR5535864</t>
  </si>
  <si>
    <t>SRR5535865</t>
  </si>
  <si>
    <t>SRR5535866</t>
  </si>
  <si>
    <t>SRR5535867</t>
  </si>
  <si>
    <t>SRR5535868</t>
  </si>
  <si>
    <t>SRR5535869</t>
  </si>
  <si>
    <t>SRR5535870</t>
  </si>
  <si>
    <t>SRR5535871</t>
  </si>
  <si>
    <t>SRR5535872</t>
  </si>
  <si>
    <t>SRR5535881</t>
  </si>
  <si>
    <t>SRR5535882</t>
  </si>
  <si>
    <t>SRR5535883</t>
  </si>
  <si>
    <t>SRR5535884</t>
  </si>
  <si>
    <t>SRR5535885</t>
  </si>
  <si>
    <t>SRR5535886</t>
  </si>
  <si>
    <t>SRR5535887</t>
  </si>
  <si>
    <t>SRR5535888</t>
  </si>
  <si>
    <t>SRR5535889</t>
  </si>
  <si>
    <t>SRR5535890</t>
  </si>
  <si>
    <t>SRR5494301</t>
  </si>
  <si>
    <t>SRR5494512</t>
  </si>
  <si>
    <t>SRR5494513</t>
  </si>
  <si>
    <t>SRR5494540</t>
  </si>
  <si>
    <t>SRR5494549</t>
  </si>
  <si>
    <t>freshwater_wetland_sediment</t>
  </si>
  <si>
    <t>Metagenomes used</t>
  </si>
  <si>
    <t>N/S</t>
  </si>
  <si>
    <t>MAG</t>
  </si>
  <si>
    <t>WW</t>
  </si>
  <si>
    <t>WW4</t>
  </si>
  <si>
    <t>WW11</t>
  </si>
  <si>
    <t>WW5</t>
  </si>
  <si>
    <t>WW10</t>
  </si>
  <si>
    <t>RSF15</t>
  </si>
  <si>
    <t>Nitrospira_sp_A2</t>
  </si>
  <si>
    <t>Nitrospira_sp_HD021</t>
  </si>
  <si>
    <t>Nitrospira_sp_LM_bin98</t>
  </si>
  <si>
    <t>absence of * denotes more than 3 standard deviation than the mean     ** denotes more than 2.5 standard deviation than the mean                        * denotes more than 2 standard deviation than the mean</t>
  </si>
  <si>
    <t>species_id</t>
  </si>
  <si>
    <t>WW1A</t>
  </si>
  <si>
    <t>WW1B</t>
  </si>
  <si>
    <t>WW3A</t>
  </si>
  <si>
    <t>WW3B</t>
  </si>
  <si>
    <t>WW4A</t>
  </si>
  <si>
    <t>WW4B</t>
  </si>
  <si>
    <t>WW5A</t>
  </si>
  <si>
    <t>WW5B</t>
  </si>
  <si>
    <t>WW6A</t>
  </si>
  <si>
    <t>WW6B</t>
  </si>
  <si>
    <t>WW7A</t>
  </si>
  <si>
    <t>WW7B</t>
  </si>
  <si>
    <t>WW8A</t>
  </si>
  <si>
    <t>WW8B</t>
  </si>
  <si>
    <t>WW9A</t>
  </si>
  <si>
    <t>WW9B</t>
  </si>
  <si>
    <t>WW10A</t>
  </si>
  <si>
    <t>WW10B</t>
  </si>
  <si>
    <t>WW11A</t>
  </si>
  <si>
    <t>WW11B</t>
  </si>
  <si>
    <t>WW12A</t>
  </si>
  <si>
    <t>WW12B</t>
  </si>
  <si>
    <t>WW13A</t>
  </si>
  <si>
    <t>WW13B</t>
  </si>
  <si>
    <t>Nitrospira Comammox CladeA</t>
  </si>
  <si>
    <t>Nitrospira Comammox CladeB</t>
  </si>
  <si>
    <t>Nitrospira Canonical Lineage I</t>
  </si>
  <si>
    <t>Nitrospira Canonical Lineage II</t>
  </si>
  <si>
    <t>Nitrospira Canonical Other Lineages</t>
  </si>
  <si>
    <t>Abundance estimated by MIDAS</t>
  </si>
  <si>
    <t>Relative Abundance of Nitrospira MAGs (%)</t>
  </si>
  <si>
    <t>Species MAG id*</t>
  </si>
  <si>
    <t>* MAGs were grouped into species when ANI &gt; 95%</t>
  </si>
  <si>
    <t>14_0903_02_20cm_Proteobacteria_56_68_14</t>
  </si>
  <si>
    <t>14_0903_05_40cm_Acidobacteria_477_57_13</t>
  </si>
  <si>
    <t>14_0903_09_40cm_Bacteria_750_66_8</t>
  </si>
  <si>
    <t>14_0903_12_20cm_Proteobacteria_884_68_14</t>
  </si>
  <si>
    <t>14_0927_05_20cm_Bacteria_2135_68_10</t>
  </si>
  <si>
    <t>14_0927_05_20cm_Gemmatimonadetes_2150_69_20</t>
  </si>
  <si>
    <t>14_0927_12_40cm_Bacteria_6527_55_8</t>
  </si>
  <si>
    <t>14_0929_02_20cm_Deltaproteobacteria_2457_55_9</t>
  </si>
  <si>
    <t>14_0929_02_40cm_Rokubacteria_2807_70_29</t>
  </si>
  <si>
    <t>14_0929_09_20cm_Bacteria_6721_56_10</t>
  </si>
  <si>
    <t>14_0929_09_30cm_Armatimonadetes_6837_65_8</t>
  </si>
  <si>
    <t>14_0929_12_30cm_Bacteria_7383_54_8</t>
  </si>
  <si>
    <t>14_1009_02_30cm_Bacteria_3696_55_11</t>
  </si>
  <si>
    <t>14_1009_02_30cm_Gemmatimonadetes_3684_69_12</t>
  </si>
  <si>
    <t>14_1009_02_40cm_Gemmatimonadetes_3800_70_27</t>
  </si>
  <si>
    <t>14_1009_02_40cm_Gemmatimonadetes_3801_70_15</t>
  </si>
  <si>
    <t>14_1009_05_40cm_Bacteria_4402_54_13</t>
  </si>
  <si>
    <t>14_1009_05_40cm_Gemmatimonadetes_4339_69_30</t>
  </si>
  <si>
    <t>14_1009_16_30cm_Bacteria_10556_58_16</t>
  </si>
  <si>
    <t>Genome ID</t>
  </si>
  <si>
    <t>MAGs retrieved from Crits-Christoph et al. (2020)</t>
  </si>
  <si>
    <t>MAG ID (dereplication at 99% ANI)</t>
  </si>
  <si>
    <t>MAG ID (dereplication at 95% ANI)</t>
  </si>
  <si>
    <t>Other (AOB)</t>
  </si>
  <si>
    <t>Other (MOB)</t>
  </si>
  <si>
    <t>Mean</t>
  </si>
  <si>
    <t>StDv</t>
  </si>
  <si>
    <t>Nitrospira MAGs retrieved from other environments</t>
  </si>
  <si>
    <t>MAGs retrieved from 12 RSF</t>
  </si>
  <si>
    <t>Cu</t>
  </si>
  <si>
    <t>Temp</t>
  </si>
  <si>
    <t>SO4</t>
  </si>
  <si>
    <t>NVOC</t>
  </si>
  <si>
    <t>DO</t>
  </si>
  <si>
    <t>Variation explained</t>
  </si>
  <si>
    <t>Variable</t>
  </si>
  <si>
    <t>All variables</t>
  </si>
  <si>
    <t>Mn</t>
  </si>
  <si>
    <t>Fe and Ca were not included in the model due to colinearity with other variables</t>
  </si>
  <si>
    <t>NO2-</t>
  </si>
  <si>
    <t>NO3-</t>
  </si>
  <si>
    <r>
      <t>NH</t>
    </r>
    <r>
      <rPr>
        <vertAlign val="subscript"/>
        <sz val="12"/>
        <color theme="1"/>
        <rFont val="Calibri (Body)"/>
      </rPr>
      <t>4</t>
    </r>
    <r>
      <rPr>
        <vertAlign val="superscript"/>
        <sz val="12"/>
        <color theme="1"/>
        <rFont val="Calibri (Body)"/>
      </rPr>
      <t>+</t>
    </r>
  </si>
  <si>
    <r>
      <t xml:space="preserve">p </t>
    </r>
    <r>
      <rPr>
        <b/>
        <sz val="12"/>
        <color theme="1"/>
        <rFont val="Calibri"/>
        <family val="2"/>
        <scheme val="minor"/>
      </rPr>
      <t>adjust</t>
    </r>
  </si>
  <si>
    <t>0.018*</t>
  </si>
  <si>
    <t>0.001***</t>
  </si>
  <si>
    <t>* =&lt;0.05; ** =&lt; 0.01; *** =&lt; 0.0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
    <numFmt numFmtId="166" formatCode="0.0000"/>
    <numFmt numFmtId="167" formatCode="0.0"/>
  </numFmts>
  <fonts count="14">
    <font>
      <sz val="12"/>
      <color theme="1"/>
      <name val="Calibri"/>
      <family val="2"/>
      <scheme val="minor"/>
    </font>
    <font>
      <b/>
      <sz val="12"/>
      <color theme="1"/>
      <name val="Calibri"/>
      <family val="2"/>
      <scheme val="minor"/>
    </font>
    <font>
      <b/>
      <sz val="14"/>
      <color theme="1"/>
      <name val="Calibri"/>
      <family val="2"/>
      <scheme val="minor"/>
    </font>
    <font>
      <sz val="12"/>
      <color rgb="FF000000"/>
      <name val="Calibri"/>
      <family val="2"/>
      <scheme val="minor"/>
    </font>
    <font>
      <sz val="11"/>
      <color theme="1"/>
      <name val="Calibri"/>
      <family val="2"/>
    </font>
    <font>
      <b/>
      <sz val="11"/>
      <color theme="1"/>
      <name val="Calibri"/>
      <family val="2"/>
    </font>
    <font>
      <sz val="11"/>
      <color theme="1"/>
      <name val="Calibri"/>
      <family val="2"/>
      <scheme val="minor"/>
    </font>
    <font>
      <sz val="12"/>
      <color theme="1"/>
      <name val="Calibri"/>
      <family val="2"/>
    </font>
    <font>
      <b/>
      <sz val="12"/>
      <color theme="1"/>
      <name val="Calibri"/>
      <family val="2"/>
    </font>
    <font>
      <b/>
      <sz val="11"/>
      <color theme="1"/>
      <name val="Calibri"/>
      <family val="2"/>
      <scheme val="minor"/>
    </font>
    <font>
      <sz val="12"/>
      <color theme="1"/>
      <name val="Calibri (Body)_x0000_"/>
    </font>
    <font>
      <vertAlign val="subscript"/>
      <sz val="12"/>
      <color theme="1"/>
      <name val="Calibri (Body)"/>
    </font>
    <font>
      <vertAlign val="superscript"/>
      <sz val="12"/>
      <color theme="1"/>
      <name val="Calibri (Body)"/>
    </font>
    <font>
      <b/>
      <i/>
      <sz val="12"/>
      <color theme="1"/>
      <name val="Calibri"/>
      <family val="2"/>
      <scheme val="minor"/>
    </font>
  </fonts>
  <fills count="32">
    <fill>
      <patternFill patternType="none"/>
    </fill>
    <fill>
      <patternFill patternType="gray125"/>
    </fill>
    <fill>
      <patternFill patternType="solid">
        <fgColor rgb="FF00B0F0"/>
        <bgColor indexed="64"/>
      </patternFill>
    </fill>
    <fill>
      <patternFill patternType="solid">
        <fgColor rgb="FF00B050"/>
        <bgColor indexed="64"/>
      </patternFill>
    </fill>
    <fill>
      <patternFill patternType="solid">
        <fgColor theme="5" tint="0.59999389629810485"/>
        <bgColor indexed="64"/>
      </patternFill>
    </fill>
    <fill>
      <patternFill patternType="solid">
        <fgColor rgb="FF92D050"/>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4" tint="0.59999389629810485"/>
        <bgColor indexed="64"/>
      </patternFill>
    </fill>
    <fill>
      <patternFill patternType="solid">
        <fgColor theme="2" tint="-0.249977111117893"/>
        <bgColor indexed="64"/>
      </patternFill>
    </fill>
    <fill>
      <patternFill patternType="solid">
        <fgColor theme="0" tint="-4.9989318521683403E-2"/>
        <bgColor indexed="64"/>
      </patternFill>
    </fill>
    <fill>
      <patternFill patternType="solid">
        <fgColor theme="5" tint="-0.249977111117893"/>
        <bgColor indexed="64"/>
      </patternFill>
    </fill>
    <fill>
      <patternFill patternType="solid">
        <fgColor theme="4" tint="0.39997558519241921"/>
        <bgColor indexed="64"/>
      </patternFill>
    </fill>
    <fill>
      <patternFill patternType="solid">
        <fgColor rgb="FFF9FF9B"/>
        <bgColor indexed="64"/>
      </patternFill>
    </fill>
    <fill>
      <patternFill patternType="solid">
        <fgColor rgb="FF1B9E77"/>
        <bgColor indexed="64"/>
      </patternFill>
    </fill>
    <fill>
      <patternFill patternType="solid">
        <fgColor rgb="FF7570B3"/>
        <bgColor indexed="64"/>
      </patternFill>
    </fill>
    <fill>
      <patternFill patternType="solid">
        <fgColor rgb="FFFF7F00"/>
        <bgColor indexed="64"/>
      </patternFill>
    </fill>
    <fill>
      <patternFill patternType="solid">
        <fgColor theme="7" tint="-0.249977111117893"/>
        <bgColor indexed="64"/>
      </patternFill>
    </fill>
    <fill>
      <patternFill patternType="solid">
        <fgColor theme="5" tint="0.79998168889431442"/>
        <bgColor indexed="64"/>
      </patternFill>
    </fill>
    <fill>
      <patternFill patternType="solid">
        <fgColor theme="9" tint="-0.249977111117893"/>
        <bgColor indexed="64"/>
      </patternFill>
    </fill>
    <fill>
      <patternFill patternType="solid">
        <fgColor theme="1" tint="0.499984740745262"/>
        <bgColor indexed="64"/>
      </patternFill>
    </fill>
    <fill>
      <patternFill patternType="solid">
        <fgColor rgb="FF0070C0"/>
        <bgColor indexed="64"/>
      </patternFill>
    </fill>
    <fill>
      <patternFill patternType="solid">
        <fgColor rgb="FFFF6CEF"/>
        <bgColor indexed="64"/>
      </patternFill>
    </fill>
    <fill>
      <patternFill patternType="solid">
        <fgColor rgb="FFC00000"/>
        <bgColor indexed="64"/>
      </patternFill>
    </fill>
    <fill>
      <patternFill patternType="solid">
        <fgColor rgb="FF00FDFF"/>
        <bgColor indexed="64"/>
      </patternFill>
    </fill>
    <fill>
      <patternFill patternType="solid">
        <fgColor rgb="FFFF007D"/>
        <bgColor indexed="64"/>
      </patternFill>
    </fill>
    <fill>
      <patternFill patternType="solid">
        <fgColor rgb="FF7030A0"/>
        <bgColor indexed="64"/>
      </patternFill>
    </fill>
    <fill>
      <patternFill patternType="solid">
        <fgColor theme="5"/>
        <bgColor indexed="64"/>
      </patternFill>
    </fill>
    <fill>
      <patternFill patternType="solid">
        <fgColor rgb="FF00FF90"/>
        <bgColor indexed="64"/>
      </patternFill>
    </fill>
    <fill>
      <patternFill patternType="solid">
        <fgColor theme="7" tint="-0.499984740745262"/>
        <bgColor indexed="64"/>
      </patternFill>
    </fill>
    <fill>
      <patternFill patternType="solid">
        <fgColor rgb="FFBF8F00"/>
        <bgColor indexed="64"/>
      </patternFill>
    </fill>
    <fill>
      <patternFill patternType="solid">
        <fgColor rgb="FFA37AB0"/>
        <bgColor indexed="64"/>
      </patternFill>
    </fill>
  </fills>
  <borders count="13">
    <border>
      <left/>
      <right/>
      <top/>
      <bottom/>
      <diagonal/>
    </border>
    <border>
      <left/>
      <right/>
      <top style="thick">
        <color indexed="64"/>
      </top>
      <bottom style="thick">
        <color indexed="64"/>
      </bottom>
      <diagonal/>
    </border>
    <border>
      <left/>
      <right/>
      <top style="thick">
        <color indexed="64"/>
      </top>
      <bottom style="thin">
        <color indexed="64"/>
      </bottom>
      <diagonal/>
    </border>
    <border>
      <left/>
      <right/>
      <top/>
      <bottom style="thin">
        <color indexed="64"/>
      </bottom>
      <diagonal/>
    </border>
    <border>
      <left/>
      <right/>
      <top/>
      <bottom style="medium">
        <color indexed="64"/>
      </bottom>
      <diagonal/>
    </border>
    <border>
      <left/>
      <right/>
      <top/>
      <bottom style="thick">
        <color indexed="64"/>
      </bottom>
      <diagonal/>
    </border>
    <border>
      <left/>
      <right/>
      <top style="thick">
        <color indexed="64"/>
      </top>
      <bottom/>
      <diagonal/>
    </border>
    <border>
      <left/>
      <right/>
      <top style="medium">
        <color indexed="64"/>
      </top>
      <bottom style="medium">
        <color indexed="64"/>
      </bottom>
      <diagonal/>
    </border>
    <border>
      <left/>
      <right/>
      <top style="medium">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140">
    <xf numFmtId="0" fontId="0" fillId="0" borderId="0" xfId="0"/>
    <xf numFmtId="0" fontId="0" fillId="0" borderId="0" xfId="0" applyFill="1"/>
    <xf numFmtId="0" fontId="0" fillId="2" borderId="0" xfId="0" applyFill="1"/>
    <xf numFmtId="2" fontId="0" fillId="0" borderId="0" xfId="0" applyNumberFormat="1"/>
    <xf numFmtId="164" fontId="0" fillId="0" borderId="0" xfId="0" applyNumberFormat="1"/>
    <xf numFmtId="0" fontId="0" fillId="3" borderId="0" xfId="0" applyFill="1"/>
    <xf numFmtId="1" fontId="0" fillId="0" borderId="0" xfId="0" applyNumberFormat="1"/>
    <xf numFmtId="0" fontId="0" fillId="4" borderId="0" xfId="0" applyFill="1"/>
    <xf numFmtId="0" fontId="0" fillId="6" borderId="0" xfId="0" applyFill="1"/>
    <xf numFmtId="0" fontId="0" fillId="7" borderId="0" xfId="0" applyFill="1"/>
    <xf numFmtId="165" fontId="0" fillId="0" borderId="0" xfId="0" applyNumberFormat="1"/>
    <xf numFmtId="0" fontId="0" fillId="8" borderId="0" xfId="0" applyFill="1"/>
    <xf numFmtId="0" fontId="0" fillId="9" borderId="0" xfId="0" applyFill="1"/>
    <xf numFmtId="0" fontId="0" fillId="10" borderId="0" xfId="0" applyFill="1"/>
    <xf numFmtId="0" fontId="0" fillId="11" borderId="0" xfId="0" applyFill="1"/>
    <xf numFmtId="0" fontId="0" fillId="12" borderId="0" xfId="0" applyFill="1"/>
    <xf numFmtId="0" fontId="1" fillId="5" borderId="0" xfId="0" applyFont="1" applyFill="1"/>
    <xf numFmtId="0" fontId="1" fillId="0" borderId="0" xfId="0" applyFont="1"/>
    <xf numFmtId="0" fontId="0" fillId="13" borderId="0" xfId="0" applyFill="1"/>
    <xf numFmtId="0" fontId="2" fillId="0" borderId="0" xfId="0" applyFont="1"/>
    <xf numFmtId="0" fontId="1" fillId="3" borderId="0" xfId="0" applyFont="1" applyFill="1"/>
    <xf numFmtId="0" fontId="1" fillId="0" borderId="1" xfId="0" applyFont="1" applyBorder="1"/>
    <xf numFmtId="0" fontId="0" fillId="0" borderId="2" xfId="0" applyBorder="1"/>
    <xf numFmtId="0" fontId="0" fillId="0" borderId="0" xfId="0" applyBorder="1"/>
    <xf numFmtId="0" fontId="0" fillId="0" borderId="3" xfId="0" applyBorder="1"/>
    <xf numFmtId="0" fontId="0" fillId="0" borderId="3" xfId="0" applyBorder="1" applyAlignment="1">
      <alignment horizontal="center" vertical="center" wrapText="1"/>
    </xf>
    <xf numFmtId="0" fontId="0" fillId="0" borderId="3" xfId="0" applyBorder="1" applyAlignment="1">
      <alignment vertical="center"/>
    </xf>
    <xf numFmtId="0" fontId="0" fillId="0" borderId="0" xfId="0" applyAlignment="1">
      <alignment vertical="center"/>
    </xf>
    <xf numFmtId="0" fontId="0" fillId="0" borderId="0" xfId="0" applyAlignment="1">
      <alignment vertical="center" wrapText="1"/>
    </xf>
    <xf numFmtId="0" fontId="0" fillId="0" borderId="4" xfId="0" applyBorder="1" applyAlignment="1">
      <alignment vertical="top" wrapText="1"/>
    </xf>
    <xf numFmtId="0" fontId="0" fillId="0" borderId="4" xfId="0" applyBorder="1"/>
    <xf numFmtId="0" fontId="3" fillId="0" borderId="0" xfId="0" applyFont="1"/>
    <xf numFmtId="0" fontId="0" fillId="0" borderId="5" xfId="0" applyBorder="1" applyAlignment="1">
      <alignment horizontal="center" wrapText="1"/>
    </xf>
    <xf numFmtId="0" fontId="0" fillId="0" borderId="5" xfId="0" applyBorder="1"/>
    <xf numFmtId="0" fontId="0" fillId="0" borderId="5" xfId="0" applyBorder="1" applyAlignment="1">
      <alignment horizontal="left" vertical="center"/>
    </xf>
    <xf numFmtId="0" fontId="0" fillId="0" borderId="0" xfId="0" applyBorder="1" applyAlignment="1">
      <alignment horizontal="center" vertical="center" wrapText="1"/>
    </xf>
    <xf numFmtId="0" fontId="0" fillId="0" borderId="0" xfId="0" applyBorder="1" applyAlignment="1">
      <alignment vertical="center"/>
    </xf>
    <xf numFmtId="0" fontId="0" fillId="0" borderId="0" xfId="0" applyAlignment="1"/>
    <xf numFmtId="0" fontId="0" fillId="0" borderId="0" xfId="0" applyAlignment="1">
      <alignment horizontal="center" vertical="center" wrapText="1"/>
    </xf>
    <xf numFmtId="0" fontId="0" fillId="0" borderId="0" xfId="0" applyAlignment="1">
      <alignment wrapText="1"/>
    </xf>
    <xf numFmtId="0" fontId="0" fillId="0" borderId="3" xfId="0" applyBorder="1" applyAlignment="1">
      <alignment wrapText="1"/>
    </xf>
    <xf numFmtId="0" fontId="0" fillId="0" borderId="0" xfId="0" applyBorder="1" applyAlignment="1">
      <alignment wrapText="1"/>
    </xf>
    <xf numFmtId="0" fontId="0" fillId="0" borderId="4" xfId="0" applyBorder="1" applyAlignment="1">
      <alignment wrapText="1"/>
    </xf>
    <xf numFmtId="0" fontId="0" fillId="0" borderId="0" xfId="0" applyFill="1" applyBorder="1" applyAlignment="1">
      <alignment wrapText="1"/>
    </xf>
    <xf numFmtId="0" fontId="0" fillId="0" borderId="7" xfId="0" applyBorder="1" applyAlignment="1">
      <alignment horizontal="center" vertical="center" wrapText="1"/>
    </xf>
    <xf numFmtId="0" fontId="0" fillId="0" borderId="7" xfId="0" applyBorder="1"/>
    <xf numFmtId="0" fontId="0" fillId="0" borderId="0" xfId="0" applyAlignment="1">
      <alignment horizontal="left" vertical="center"/>
    </xf>
    <xf numFmtId="0" fontId="0" fillId="0" borderId="3" xfId="0" applyBorder="1" applyAlignment="1">
      <alignment horizontal="left" vertical="center"/>
    </xf>
    <xf numFmtId="0" fontId="0" fillId="0" borderId="4" xfId="0" applyBorder="1" applyAlignment="1">
      <alignment horizontal="left" vertical="center" wrapText="1"/>
    </xf>
    <xf numFmtId="0" fontId="3" fillId="0" borderId="7" xfId="0" applyFont="1" applyBorder="1" applyAlignment="1">
      <alignment vertical="center"/>
    </xf>
    <xf numFmtId="0" fontId="0" fillId="0" borderId="5" xfId="0" applyBorder="1" applyAlignment="1">
      <alignment horizontal="center" vertical="center" wrapText="1"/>
    </xf>
    <xf numFmtId="0" fontId="0" fillId="0" borderId="8" xfId="0" applyBorder="1" applyAlignment="1">
      <alignment horizontal="center" vertical="center" wrapText="1"/>
    </xf>
    <xf numFmtId="0" fontId="0" fillId="0" borderId="8" xfId="0" applyBorder="1" applyAlignment="1">
      <alignment vertical="center"/>
    </xf>
    <xf numFmtId="0" fontId="4" fillId="0" borderId="0" xfId="0" applyFont="1"/>
    <xf numFmtId="0" fontId="5" fillId="15" borderId="0" xfId="0" applyFont="1" applyFill="1"/>
    <xf numFmtId="0" fontId="4" fillId="0" borderId="0" xfId="0" applyFont="1" applyFill="1"/>
    <xf numFmtId="0" fontId="5" fillId="16" borderId="0" xfId="0" applyFont="1" applyFill="1"/>
    <xf numFmtId="0" fontId="5" fillId="14" borderId="0" xfId="0" applyFont="1" applyFill="1" applyBorder="1"/>
    <xf numFmtId="0" fontId="5" fillId="17" borderId="0" xfId="0" applyFont="1" applyFill="1"/>
    <xf numFmtId="0" fontId="5" fillId="0" borderId="0" xfId="0" applyFont="1" applyFill="1"/>
    <xf numFmtId="0" fontId="5" fillId="15" borderId="0" xfId="0" applyFont="1" applyFill="1" applyBorder="1"/>
    <xf numFmtId="0" fontId="5" fillId="0" borderId="0" xfId="0" applyFont="1" applyBorder="1"/>
    <xf numFmtId="166" fontId="0" fillId="0" borderId="0" xfId="0" applyNumberFormat="1"/>
    <xf numFmtId="0" fontId="0" fillId="18" borderId="10" xfId="0" applyFill="1" applyBorder="1"/>
    <xf numFmtId="0" fontId="0" fillId="18" borderId="11" xfId="0" applyFill="1" applyBorder="1"/>
    <xf numFmtId="0" fontId="0" fillId="18" borderId="12" xfId="0" applyFill="1" applyBorder="1"/>
    <xf numFmtId="0" fontId="0" fillId="18" borderId="9" xfId="0" applyFill="1" applyBorder="1" applyAlignment="1">
      <alignment wrapText="1"/>
    </xf>
    <xf numFmtId="0" fontId="0" fillId="0" borderId="0" xfId="0" applyFont="1"/>
    <xf numFmtId="0" fontId="6" fillId="0" borderId="0" xfId="0" applyFont="1"/>
    <xf numFmtId="0" fontId="6" fillId="19" borderId="0" xfId="0" applyFont="1" applyFill="1"/>
    <xf numFmtId="0" fontId="6" fillId="20" borderId="0" xfId="0" applyFont="1" applyFill="1"/>
    <xf numFmtId="0" fontId="6" fillId="21" borderId="0" xfId="0" applyFont="1" applyFill="1"/>
    <xf numFmtId="0" fontId="6" fillId="22" borderId="0" xfId="0" applyFont="1" applyFill="1"/>
    <xf numFmtId="0" fontId="6" fillId="23" borderId="0" xfId="0" applyFont="1" applyFill="1"/>
    <xf numFmtId="0" fontId="6" fillId="24" borderId="0" xfId="0" applyFont="1" applyFill="1"/>
    <xf numFmtId="0" fontId="6" fillId="25" borderId="0" xfId="0" applyFont="1" applyFill="1"/>
    <xf numFmtId="0" fontId="6" fillId="26" borderId="0" xfId="0" applyFont="1" applyFill="1"/>
    <xf numFmtId="0" fontId="6" fillId="27" borderId="0" xfId="0" applyFont="1" applyFill="1"/>
    <xf numFmtId="0" fontId="6" fillId="28" borderId="0" xfId="0" applyFont="1" applyFill="1"/>
    <xf numFmtId="0" fontId="6" fillId="29" borderId="0" xfId="0" applyFont="1" applyFill="1"/>
    <xf numFmtId="167" fontId="6" fillId="0" borderId="0" xfId="0" applyNumberFormat="1" applyFont="1" applyFill="1"/>
    <xf numFmtId="2" fontId="7" fillId="0" borderId="0" xfId="0" applyNumberFormat="1" applyFont="1" applyFill="1" applyBorder="1"/>
    <xf numFmtId="0" fontId="0" fillId="0" borderId="0" xfId="0" applyFill="1" applyBorder="1"/>
    <xf numFmtId="0" fontId="8" fillId="0" borderId="0" xfId="0" applyFont="1" applyFill="1" applyBorder="1"/>
    <xf numFmtId="0" fontId="5" fillId="30" borderId="0" xfId="0" applyFont="1" applyFill="1"/>
    <xf numFmtId="0" fontId="0" fillId="15" borderId="0" xfId="0" applyFill="1" applyBorder="1"/>
    <xf numFmtId="0" fontId="0" fillId="15" borderId="0" xfId="0" applyFill="1"/>
    <xf numFmtId="0" fontId="0" fillId="16" borderId="0" xfId="0" applyFill="1" applyBorder="1"/>
    <xf numFmtId="0" fontId="0" fillId="16" borderId="0" xfId="0" applyFill="1"/>
    <xf numFmtId="0" fontId="0" fillId="14" borderId="0" xfId="0" applyFill="1" applyBorder="1"/>
    <xf numFmtId="0" fontId="0" fillId="14" borderId="0" xfId="0" applyFill="1"/>
    <xf numFmtId="0" fontId="0" fillId="30" borderId="0" xfId="0" applyFill="1" applyBorder="1"/>
    <xf numFmtId="0" fontId="0" fillId="30" borderId="0" xfId="0" applyFill="1"/>
    <xf numFmtId="0" fontId="0" fillId="0" borderId="4" xfId="0" applyBorder="1" applyAlignment="1">
      <alignment horizontal="center" vertical="center"/>
    </xf>
    <xf numFmtId="0" fontId="7" fillId="0" borderId="0" xfId="0" applyFont="1" applyFill="1" applyBorder="1"/>
    <xf numFmtId="164" fontId="7" fillId="0" borderId="0" xfId="0" applyNumberFormat="1" applyFont="1" applyFill="1" applyBorder="1"/>
    <xf numFmtId="1" fontId="7" fillId="0" borderId="0" xfId="0" applyNumberFormat="1" applyFont="1" applyFill="1" applyBorder="1"/>
    <xf numFmtId="0" fontId="1" fillId="0" borderId="0" xfId="0" applyFont="1" applyFill="1"/>
    <xf numFmtId="0" fontId="7" fillId="0" borderId="0" xfId="0" applyFont="1" applyFill="1"/>
    <xf numFmtId="0" fontId="7" fillId="0" borderId="0" xfId="0" applyFont="1"/>
    <xf numFmtId="0" fontId="8" fillId="0" borderId="0" xfId="0" applyFont="1"/>
    <xf numFmtId="0" fontId="7" fillId="2" borderId="0" xfId="0" applyFont="1" applyFill="1"/>
    <xf numFmtId="2" fontId="7" fillId="0" borderId="0" xfId="0" applyNumberFormat="1" applyFont="1"/>
    <xf numFmtId="164" fontId="7" fillId="0" borderId="0" xfId="0" applyNumberFormat="1" applyFont="1"/>
    <xf numFmtId="1" fontId="7" fillId="0" borderId="0" xfId="0" applyNumberFormat="1" applyFont="1"/>
    <xf numFmtId="0" fontId="7" fillId="3" borderId="0" xfId="0" applyFont="1" applyFill="1"/>
    <xf numFmtId="167" fontId="7" fillId="0" borderId="0" xfId="0" applyNumberFormat="1" applyFont="1" applyFill="1"/>
    <xf numFmtId="2" fontId="7" fillId="0" borderId="0" xfId="0" applyNumberFormat="1" applyFont="1" applyFill="1"/>
    <xf numFmtId="167" fontId="7" fillId="0" borderId="0" xfId="0" applyNumberFormat="1" applyFont="1"/>
    <xf numFmtId="0" fontId="5" fillId="0" borderId="0" xfId="0" applyFont="1"/>
    <xf numFmtId="164" fontId="7" fillId="0" borderId="0" xfId="0" applyNumberFormat="1" applyFont="1" applyFill="1"/>
    <xf numFmtId="1" fontId="7" fillId="0" borderId="0" xfId="0" applyNumberFormat="1" applyFont="1" applyFill="1"/>
    <xf numFmtId="167" fontId="0" fillId="0" borderId="0" xfId="0" applyNumberFormat="1"/>
    <xf numFmtId="167" fontId="4" fillId="0" borderId="0" xfId="0" applyNumberFormat="1" applyFont="1"/>
    <xf numFmtId="0" fontId="8" fillId="0" borderId="0" xfId="0" applyFont="1" applyAlignment="1"/>
    <xf numFmtId="0" fontId="0" fillId="31" borderId="0" xfId="0" applyFill="1"/>
    <xf numFmtId="0" fontId="8" fillId="0" borderId="0" xfId="0" applyFont="1" applyFill="1" applyBorder="1" applyAlignment="1">
      <alignment horizontal="center"/>
    </xf>
    <xf numFmtId="0" fontId="9" fillId="0" borderId="0" xfId="0" applyFont="1" applyAlignment="1">
      <alignment horizontal="center"/>
    </xf>
    <xf numFmtId="0" fontId="8" fillId="0" borderId="0" xfId="0" applyFont="1" applyAlignment="1">
      <alignment horizontal="center"/>
    </xf>
    <xf numFmtId="0" fontId="1" fillId="0" borderId="0" xfId="0" applyFont="1" applyFill="1" applyAlignment="1">
      <alignment horizontal="center"/>
    </xf>
    <xf numFmtId="0" fontId="0" fillId="0" borderId="0" xfId="0" applyBorder="1" applyAlignment="1">
      <alignment horizontal="center" vertical="center" wrapText="1"/>
    </xf>
    <xf numFmtId="0" fontId="0" fillId="0" borderId="4" xfId="0" applyBorder="1" applyAlignment="1">
      <alignment horizontal="center" vertical="center" wrapText="1"/>
    </xf>
    <xf numFmtId="0" fontId="0" fillId="0" borderId="0" xfId="0" applyBorder="1" applyAlignment="1">
      <alignment horizontal="center" vertical="center"/>
    </xf>
    <xf numFmtId="0" fontId="0" fillId="0" borderId="4" xfId="0" applyBorder="1" applyAlignment="1">
      <alignment horizontal="center" vertical="center"/>
    </xf>
    <xf numFmtId="0" fontId="0" fillId="0" borderId="3" xfId="0" applyBorder="1" applyAlignment="1">
      <alignment horizontal="center" vertical="center" wrapText="1"/>
    </xf>
    <xf numFmtId="0" fontId="0" fillId="0" borderId="6" xfId="0" applyBorder="1" applyAlignment="1">
      <alignment horizontal="center" vertical="center" wrapText="1"/>
    </xf>
    <xf numFmtId="0" fontId="0" fillId="0" borderId="0" xfId="0" applyAlignment="1">
      <alignment horizontal="center" vertical="center"/>
    </xf>
    <xf numFmtId="0" fontId="0" fillId="0" borderId="0" xfId="0" applyFill="1" applyAlignment="1">
      <alignment horizontal="center" vertical="center"/>
    </xf>
    <xf numFmtId="167" fontId="10" fillId="0" borderId="0" xfId="0" applyNumberFormat="1" applyFont="1" applyFill="1" applyAlignment="1">
      <alignment horizontal="center" vertical="center"/>
    </xf>
    <xf numFmtId="164" fontId="0" fillId="0" borderId="0" xfId="0" applyNumberFormat="1" applyAlignment="1">
      <alignment horizontal="center" vertical="center"/>
    </xf>
    <xf numFmtId="167" fontId="0" fillId="0" borderId="0" xfId="0" applyNumberFormat="1" applyAlignment="1">
      <alignment horizontal="center" vertical="center"/>
    </xf>
    <xf numFmtId="0" fontId="1" fillId="0" borderId="7" xfId="0" applyFont="1" applyBorder="1" applyAlignment="1">
      <alignment horizontal="center" vertical="center"/>
    </xf>
    <xf numFmtId="0" fontId="13" fillId="0" borderId="7" xfId="0" applyFont="1" applyBorder="1" applyAlignment="1">
      <alignment horizontal="center" vertical="center"/>
    </xf>
    <xf numFmtId="167" fontId="0" fillId="0" borderId="4" xfId="0" applyNumberFormat="1" applyBorder="1" applyAlignment="1">
      <alignment horizontal="center" vertical="center"/>
    </xf>
    <xf numFmtId="164" fontId="0" fillId="0" borderId="4" xfId="0" applyNumberFormat="1" applyBorder="1" applyAlignment="1">
      <alignment horizontal="center" vertical="center"/>
    </xf>
    <xf numFmtId="0" fontId="0" fillId="0" borderId="0" xfId="0" applyFill="1" applyBorder="1" applyAlignment="1">
      <alignment horizontal="left" vertical="center"/>
    </xf>
    <xf numFmtId="1" fontId="0" fillId="0" borderId="0" xfId="0" applyNumberFormat="1" applyFont="1"/>
    <xf numFmtId="2" fontId="0" fillId="0" borderId="0" xfId="0" applyNumberFormat="1" applyFont="1"/>
    <xf numFmtId="164" fontId="0" fillId="0" borderId="0" xfId="0" applyNumberFormat="1" applyFont="1"/>
    <xf numFmtId="166" fontId="0" fillId="0" borderId="0" xfId="0" applyNumberFormat="1" applyFont="1"/>
  </cellXfs>
  <cellStyles count="1">
    <cellStyle name="Normal" xfId="0" builtinId="0"/>
  </cellStyles>
  <dxfs count="0"/>
  <tableStyles count="0" defaultTableStyle="TableStyleMedium2" defaultPivotStyle="PivotStyleLight16"/>
  <colors>
    <mruColors>
      <color rgb="FFF9FF9B"/>
      <color rgb="FFBF8F00"/>
      <color rgb="FFA37AB0"/>
      <color rgb="FF1B9E77"/>
      <color rgb="FFFF7F00"/>
      <color rgb="FF7570B3"/>
      <color rgb="FFFF1F1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FFF229-543C-1D4A-AD6C-A7E7DCDEECB0}">
  <dimension ref="A1:G193"/>
  <sheetViews>
    <sheetView tabSelected="1" workbookViewId="0">
      <selection activeCell="F28" sqref="F28"/>
    </sheetView>
  </sheetViews>
  <sheetFormatPr baseColWidth="10" defaultRowHeight="16"/>
  <cols>
    <col min="1" max="1" width="17" bestFit="1" customWidth="1"/>
    <col min="2" max="2" width="12.6640625" bestFit="1" customWidth="1"/>
    <col min="3" max="3" width="13.1640625" bestFit="1" customWidth="1"/>
    <col min="4" max="4" width="18" bestFit="1" customWidth="1"/>
    <col min="5" max="5" width="15.6640625" customWidth="1"/>
    <col min="6" max="6" width="18.1640625" customWidth="1"/>
    <col min="7" max="7" width="117.83203125" bestFit="1" customWidth="1"/>
  </cols>
  <sheetData>
    <row r="1" spans="1:7">
      <c r="A1" t="s">
        <v>3</v>
      </c>
      <c r="B1" t="s">
        <v>0</v>
      </c>
      <c r="C1" t="s">
        <v>1</v>
      </c>
      <c r="D1" t="s">
        <v>2</v>
      </c>
      <c r="F1" t="s">
        <v>1116</v>
      </c>
      <c r="G1" t="s">
        <v>278</v>
      </c>
    </row>
    <row r="2" spans="1:7">
      <c r="A2" t="s">
        <v>37</v>
      </c>
      <c r="B2">
        <v>95.83</v>
      </c>
      <c r="C2">
        <v>3.01</v>
      </c>
      <c r="D2">
        <v>0</v>
      </c>
      <c r="F2" t="s">
        <v>37</v>
      </c>
      <c r="G2" t="s">
        <v>193</v>
      </c>
    </row>
    <row r="3" spans="1:7">
      <c r="A3" t="s">
        <v>59</v>
      </c>
      <c r="B3">
        <v>94.03</v>
      </c>
      <c r="C3">
        <v>2.73</v>
      </c>
      <c r="D3">
        <v>0</v>
      </c>
      <c r="F3" t="s">
        <v>59</v>
      </c>
      <c r="G3" t="s">
        <v>194</v>
      </c>
    </row>
    <row r="4" spans="1:7">
      <c r="A4" t="s">
        <v>36</v>
      </c>
      <c r="B4">
        <v>95.85</v>
      </c>
      <c r="C4">
        <v>3.18</v>
      </c>
      <c r="D4">
        <v>0</v>
      </c>
      <c r="F4" t="s">
        <v>36</v>
      </c>
      <c r="G4" t="s">
        <v>195</v>
      </c>
    </row>
    <row r="5" spans="1:7">
      <c r="A5" t="s">
        <v>48</v>
      </c>
      <c r="B5">
        <v>94.99</v>
      </c>
      <c r="C5">
        <v>0.26</v>
      </c>
      <c r="D5">
        <v>0</v>
      </c>
      <c r="F5" t="s">
        <v>48</v>
      </c>
      <c r="G5" t="s">
        <v>196</v>
      </c>
    </row>
    <row r="6" spans="1:7">
      <c r="A6" t="s">
        <v>49</v>
      </c>
      <c r="B6">
        <v>94.94</v>
      </c>
      <c r="C6">
        <v>2.78</v>
      </c>
      <c r="D6">
        <v>0</v>
      </c>
      <c r="F6" t="s">
        <v>49</v>
      </c>
      <c r="G6" t="s">
        <v>197</v>
      </c>
    </row>
    <row r="7" spans="1:7">
      <c r="A7" t="s">
        <v>73</v>
      </c>
      <c r="B7">
        <v>92.92</v>
      </c>
      <c r="C7">
        <v>0.91</v>
      </c>
      <c r="D7">
        <v>0</v>
      </c>
      <c r="F7" t="s">
        <v>73</v>
      </c>
      <c r="G7" t="s">
        <v>195</v>
      </c>
    </row>
    <row r="8" spans="1:7">
      <c r="A8" t="s">
        <v>35</v>
      </c>
      <c r="B8">
        <v>95.85</v>
      </c>
      <c r="C8">
        <v>2.73</v>
      </c>
      <c r="D8">
        <v>0</v>
      </c>
      <c r="F8" t="s">
        <v>35</v>
      </c>
      <c r="G8" t="s">
        <v>198</v>
      </c>
    </row>
    <row r="9" spans="1:7">
      <c r="A9" t="s">
        <v>127</v>
      </c>
      <c r="B9">
        <v>80.849999999999994</v>
      </c>
      <c r="C9">
        <v>1.82</v>
      </c>
      <c r="D9">
        <v>0</v>
      </c>
      <c r="F9" t="s">
        <v>127</v>
      </c>
      <c r="G9" t="s">
        <v>195</v>
      </c>
    </row>
    <row r="10" spans="1:7">
      <c r="A10" t="s">
        <v>34</v>
      </c>
      <c r="B10">
        <v>95.85</v>
      </c>
      <c r="C10">
        <v>2.83</v>
      </c>
      <c r="D10">
        <v>0</v>
      </c>
      <c r="F10" t="s">
        <v>34</v>
      </c>
      <c r="G10" t="s">
        <v>193</v>
      </c>
    </row>
    <row r="11" spans="1:7">
      <c r="A11" t="s">
        <v>80</v>
      </c>
      <c r="B11">
        <v>92.09</v>
      </c>
      <c r="C11">
        <v>2.73</v>
      </c>
      <c r="D11">
        <v>0</v>
      </c>
      <c r="F11" t="s">
        <v>125</v>
      </c>
      <c r="G11" t="s">
        <v>195</v>
      </c>
    </row>
    <row r="12" spans="1:7">
      <c r="A12" t="s">
        <v>125</v>
      </c>
      <c r="B12">
        <v>81.02</v>
      </c>
      <c r="C12">
        <v>3.64</v>
      </c>
      <c r="D12">
        <v>0</v>
      </c>
      <c r="F12" t="s">
        <v>57</v>
      </c>
      <c r="G12" t="s">
        <v>193</v>
      </c>
    </row>
    <row r="13" spans="1:7">
      <c r="A13" t="s">
        <v>57</v>
      </c>
      <c r="B13">
        <v>94.29</v>
      </c>
      <c r="C13">
        <v>3.69</v>
      </c>
      <c r="D13">
        <v>0</v>
      </c>
      <c r="F13" t="s">
        <v>50</v>
      </c>
      <c r="G13" t="s">
        <v>199</v>
      </c>
    </row>
    <row r="14" spans="1:7">
      <c r="A14" t="s">
        <v>50</v>
      </c>
      <c r="B14">
        <v>94.94</v>
      </c>
      <c r="C14">
        <v>1.87</v>
      </c>
      <c r="D14">
        <v>0</v>
      </c>
      <c r="F14" t="s">
        <v>142</v>
      </c>
      <c r="G14" t="s">
        <v>200</v>
      </c>
    </row>
    <row r="15" spans="1:7">
      <c r="A15" t="s">
        <v>142</v>
      </c>
      <c r="B15">
        <v>77.06</v>
      </c>
      <c r="C15">
        <v>0.43</v>
      </c>
      <c r="D15">
        <v>0</v>
      </c>
      <c r="F15" t="s">
        <v>79</v>
      </c>
      <c r="G15" t="s">
        <v>197</v>
      </c>
    </row>
    <row r="16" spans="1:7">
      <c r="A16" t="s">
        <v>79</v>
      </c>
      <c r="B16">
        <v>92.22</v>
      </c>
      <c r="C16">
        <v>2.78</v>
      </c>
      <c r="D16">
        <v>0</v>
      </c>
      <c r="F16" t="s">
        <v>97</v>
      </c>
      <c r="G16" t="s">
        <v>200</v>
      </c>
    </row>
    <row r="17" spans="1:7">
      <c r="A17" t="s">
        <v>97</v>
      </c>
      <c r="B17">
        <v>89.84</v>
      </c>
      <c r="C17">
        <v>1.23</v>
      </c>
      <c r="D17">
        <v>0</v>
      </c>
      <c r="F17" t="s">
        <v>38</v>
      </c>
      <c r="G17" t="s">
        <v>201</v>
      </c>
    </row>
    <row r="18" spans="1:7">
      <c r="A18" t="s">
        <v>38</v>
      </c>
      <c r="B18">
        <v>95.82</v>
      </c>
      <c r="C18">
        <v>0.88</v>
      </c>
      <c r="D18">
        <v>40</v>
      </c>
      <c r="F18" t="s">
        <v>13</v>
      </c>
      <c r="G18" t="s">
        <v>202</v>
      </c>
    </row>
    <row r="19" spans="1:7">
      <c r="A19" t="s">
        <v>13</v>
      </c>
      <c r="B19">
        <v>98.32</v>
      </c>
      <c r="C19">
        <v>2.36</v>
      </c>
      <c r="D19">
        <v>0</v>
      </c>
      <c r="F19" t="s">
        <v>84</v>
      </c>
      <c r="G19" t="s">
        <v>196</v>
      </c>
    </row>
    <row r="20" spans="1:7">
      <c r="A20" t="s">
        <v>84</v>
      </c>
      <c r="B20">
        <v>91.5</v>
      </c>
      <c r="C20">
        <v>1.07</v>
      </c>
      <c r="D20">
        <v>60</v>
      </c>
      <c r="F20" t="s">
        <v>56</v>
      </c>
      <c r="G20" t="s">
        <v>201</v>
      </c>
    </row>
    <row r="21" spans="1:7">
      <c r="A21" t="s">
        <v>56</v>
      </c>
      <c r="B21">
        <v>94.46</v>
      </c>
      <c r="C21">
        <v>0.96</v>
      </c>
      <c r="D21">
        <v>0</v>
      </c>
      <c r="F21" t="s">
        <v>189</v>
      </c>
      <c r="G21" t="s">
        <v>200</v>
      </c>
    </row>
    <row r="22" spans="1:7">
      <c r="A22" t="s">
        <v>71</v>
      </c>
      <c r="B22">
        <v>93.07</v>
      </c>
      <c r="C22">
        <v>2.73</v>
      </c>
      <c r="D22">
        <v>0</v>
      </c>
      <c r="F22" t="s">
        <v>70</v>
      </c>
      <c r="G22" t="s">
        <v>203</v>
      </c>
    </row>
    <row r="23" spans="1:7">
      <c r="A23" t="s">
        <v>189</v>
      </c>
      <c r="B23">
        <v>50.6</v>
      </c>
      <c r="C23">
        <v>1.72</v>
      </c>
      <c r="D23">
        <v>100</v>
      </c>
      <c r="F23" t="s">
        <v>52</v>
      </c>
      <c r="G23" t="s">
        <v>204</v>
      </c>
    </row>
    <row r="24" spans="1:7">
      <c r="A24" t="s">
        <v>70</v>
      </c>
      <c r="B24">
        <v>93.17</v>
      </c>
      <c r="C24">
        <v>1.63</v>
      </c>
      <c r="D24">
        <v>50</v>
      </c>
      <c r="F24" t="s">
        <v>22</v>
      </c>
      <c r="G24" t="s">
        <v>205</v>
      </c>
    </row>
    <row r="25" spans="1:7">
      <c r="A25" t="s">
        <v>52</v>
      </c>
      <c r="B25">
        <v>94.87</v>
      </c>
      <c r="C25">
        <v>2.62</v>
      </c>
      <c r="D25">
        <v>25</v>
      </c>
      <c r="F25" t="s">
        <v>30</v>
      </c>
      <c r="G25" t="s">
        <v>206</v>
      </c>
    </row>
    <row r="26" spans="1:7">
      <c r="A26" t="s">
        <v>22</v>
      </c>
      <c r="B26">
        <v>97.54</v>
      </c>
      <c r="C26">
        <v>0.06</v>
      </c>
      <c r="D26">
        <v>0</v>
      </c>
      <c r="F26" t="s">
        <v>90</v>
      </c>
      <c r="G26" t="s">
        <v>203</v>
      </c>
    </row>
    <row r="27" spans="1:7">
      <c r="A27" t="s">
        <v>30</v>
      </c>
      <c r="B27">
        <v>96.44</v>
      </c>
      <c r="C27">
        <v>6.84</v>
      </c>
      <c r="D27">
        <v>11.11</v>
      </c>
      <c r="F27" t="s">
        <v>58</v>
      </c>
      <c r="G27" t="s">
        <v>207</v>
      </c>
    </row>
    <row r="28" spans="1:7">
      <c r="A28" t="s">
        <v>90</v>
      </c>
      <c r="B28">
        <v>90.46</v>
      </c>
      <c r="C28">
        <v>1.05</v>
      </c>
      <c r="D28">
        <v>0</v>
      </c>
      <c r="F28" t="s">
        <v>41</v>
      </c>
      <c r="G28" t="s">
        <v>201</v>
      </c>
    </row>
    <row r="29" spans="1:7">
      <c r="A29" t="s">
        <v>58</v>
      </c>
      <c r="B29">
        <v>94.04</v>
      </c>
      <c r="C29">
        <v>5.43</v>
      </c>
      <c r="D29">
        <v>52.17</v>
      </c>
      <c r="F29" t="s">
        <v>18</v>
      </c>
      <c r="G29" t="s">
        <v>208</v>
      </c>
    </row>
    <row r="30" spans="1:7">
      <c r="A30" t="s">
        <v>41</v>
      </c>
      <c r="B30">
        <v>95.63</v>
      </c>
      <c r="C30">
        <v>0.55000000000000004</v>
      </c>
      <c r="D30">
        <v>0</v>
      </c>
      <c r="F30" t="s">
        <v>20</v>
      </c>
      <c r="G30" t="s">
        <v>209</v>
      </c>
    </row>
    <row r="31" spans="1:7">
      <c r="A31" t="s">
        <v>18</v>
      </c>
      <c r="B31">
        <v>97.86</v>
      </c>
      <c r="C31">
        <v>2.14</v>
      </c>
      <c r="D31">
        <v>0</v>
      </c>
      <c r="F31" t="s">
        <v>51</v>
      </c>
      <c r="G31" t="s">
        <v>204</v>
      </c>
    </row>
    <row r="32" spans="1:7">
      <c r="A32" t="s">
        <v>20</v>
      </c>
      <c r="B32">
        <v>97.65</v>
      </c>
      <c r="C32">
        <v>0.63</v>
      </c>
      <c r="D32">
        <v>0</v>
      </c>
      <c r="F32" t="s">
        <v>113</v>
      </c>
      <c r="G32" t="s">
        <v>201</v>
      </c>
    </row>
    <row r="33" spans="1:7">
      <c r="A33" t="s">
        <v>51</v>
      </c>
      <c r="B33">
        <v>94.87</v>
      </c>
      <c r="C33">
        <v>0.85</v>
      </c>
      <c r="D33">
        <v>0</v>
      </c>
      <c r="F33" t="s">
        <v>63</v>
      </c>
      <c r="G33" t="s">
        <v>203</v>
      </c>
    </row>
    <row r="34" spans="1:7">
      <c r="A34" t="s">
        <v>113</v>
      </c>
      <c r="B34">
        <v>85.41</v>
      </c>
      <c r="C34">
        <v>1.02</v>
      </c>
      <c r="D34">
        <v>33.33</v>
      </c>
      <c r="F34" t="s">
        <v>45</v>
      </c>
      <c r="G34" t="s">
        <v>207</v>
      </c>
    </row>
    <row r="35" spans="1:7">
      <c r="A35" t="s">
        <v>63</v>
      </c>
      <c r="B35">
        <v>93.88</v>
      </c>
      <c r="C35">
        <v>1.43</v>
      </c>
      <c r="D35">
        <v>0</v>
      </c>
      <c r="F35" t="s">
        <v>24</v>
      </c>
      <c r="G35" t="s">
        <v>207</v>
      </c>
    </row>
    <row r="36" spans="1:7">
      <c r="A36" t="s">
        <v>45</v>
      </c>
      <c r="B36">
        <v>95.16</v>
      </c>
      <c r="C36">
        <v>0.57999999999999996</v>
      </c>
      <c r="D36">
        <v>0</v>
      </c>
      <c r="F36" t="s">
        <v>119</v>
      </c>
      <c r="G36" t="s">
        <v>196</v>
      </c>
    </row>
    <row r="37" spans="1:7">
      <c r="A37" t="s">
        <v>24</v>
      </c>
      <c r="B37">
        <v>97.2</v>
      </c>
      <c r="C37">
        <v>1.67</v>
      </c>
      <c r="D37">
        <v>40</v>
      </c>
      <c r="F37" t="s">
        <v>68</v>
      </c>
      <c r="G37" t="s">
        <v>210</v>
      </c>
    </row>
    <row r="38" spans="1:7">
      <c r="A38" t="s">
        <v>119</v>
      </c>
      <c r="B38">
        <v>83.69</v>
      </c>
      <c r="C38">
        <v>2.25</v>
      </c>
      <c r="D38">
        <v>53.85</v>
      </c>
      <c r="F38" t="s">
        <v>29</v>
      </c>
      <c r="G38" t="s">
        <v>211</v>
      </c>
    </row>
    <row r="39" spans="1:7">
      <c r="A39" t="s">
        <v>68</v>
      </c>
      <c r="B39">
        <v>93.28</v>
      </c>
      <c r="C39">
        <v>4.2699999999999996</v>
      </c>
      <c r="D39">
        <v>20</v>
      </c>
      <c r="F39" t="s">
        <v>136</v>
      </c>
      <c r="G39" t="s">
        <v>212</v>
      </c>
    </row>
    <row r="40" spans="1:7">
      <c r="A40" t="s">
        <v>29</v>
      </c>
      <c r="B40">
        <v>96.58</v>
      </c>
      <c r="C40">
        <v>4.13</v>
      </c>
      <c r="D40">
        <v>33.33</v>
      </c>
      <c r="F40" t="s">
        <v>91</v>
      </c>
      <c r="G40" t="s">
        <v>212</v>
      </c>
    </row>
    <row r="41" spans="1:7">
      <c r="A41" t="s">
        <v>136</v>
      </c>
      <c r="B41">
        <v>79.23</v>
      </c>
      <c r="C41">
        <v>1.68</v>
      </c>
      <c r="D41">
        <v>60</v>
      </c>
      <c r="F41" t="s">
        <v>111</v>
      </c>
      <c r="G41" t="s">
        <v>196</v>
      </c>
    </row>
    <row r="42" spans="1:7">
      <c r="A42" t="s">
        <v>91</v>
      </c>
      <c r="B42">
        <v>90.44</v>
      </c>
      <c r="C42">
        <v>0.39</v>
      </c>
      <c r="D42">
        <v>0</v>
      </c>
      <c r="F42" t="s">
        <v>96</v>
      </c>
      <c r="G42" t="s">
        <v>213</v>
      </c>
    </row>
    <row r="43" spans="1:7">
      <c r="A43" t="s">
        <v>111</v>
      </c>
      <c r="B43">
        <v>86.14</v>
      </c>
      <c r="C43">
        <v>1.51</v>
      </c>
      <c r="D43">
        <v>33.33</v>
      </c>
      <c r="F43" t="s">
        <v>44</v>
      </c>
      <c r="G43" t="s">
        <v>214</v>
      </c>
    </row>
    <row r="44" spans="1:7">
      <c r="A44" t="s">
        <v>96</v>
      </c>
      <c r="B44">
        <v>89.94</v>
      </c>
      <c r="C44">
        <v>1.25</v>
      </c>
      <c r="D44">
        <v>0</v>
      </c>
      <c r="F44" t="s">
        <v>130</v>
      </c>
      <c r="G44" t="s">
        <v>212</v>
      </c>
    </row>
    <row r="45" spans="1:7">
      <c r="A45" t="s">
        <v>44</v>
      </c>
      <c r="B45">
        <v>95.2</v>
      </c>
      <c r="C45">
        <v>0.44</v>
      </c>
      <c r="D45">
        <v>0</v>
      </c>
      <c r="F45" t="s">
        <v>5</v>
      </c>
      <c r="G45" t="s">
        <v>215</v>
      </c>
    </row>
    <row r="46" spans="1:7">
      <c r="A46" t="s">
        <v>130</v>
      </c>
      <c r="B46">
        <v>80.62</v>
      </c>
      <c r="C46">
        <v>0.94</v>
      </c>
      <c r="D46">
        <v>0</v>
      </c>
      <c r="F46" t="s">
        <v>144</v>
      </c>
      <c r="G46" t="s">
        <v>195</v>
      </c>
    </row>
    <row r="47" spans="1:7">
      <c r="A47" t="s">
        <v>167</v>
      </c>
      <c r="B47">
        <v>65.3</v>
      </c>
      <c r="C47">
        <v>0.97</v>
      </c>
      <c r="D47">
        <v>50</v>
      </c>
      <c r="F47" t="s">
        <v>19</v>
      </c>
      <c r="G47" t="s">
        <v>216</v>
      </c>
    </row>
    <row r="48" spans="1:7">
      <c r="A48" t="s">
        <v>5</v>
      </c>
      <c r="B48">
        <v>99.13</v>
      </c>
      <c r="C48">
        <v>0</v>
      </c>
      <c r="D48">
        <v>0</v>
      </c>
      <c r="F48" t="s">
        <v>9</v>
      </c>
      <c r="G48" t="s">
        <v>217</v>
      </c>
    </row>
    <row r="49" spans="1:7">
      <c r="A49" t="s">
        <v>144</v>
      </c>
      <c r="B49">
        <v>75.849999999999994</v>
      </c>
      <c r="C49">
        <v>1.82</v>
      </c>
      <c r="D49">
        <v>50</v>
      </c>
      <c r="F49" t="s">
        <v>15</v>
      </c>
      <c r="G49" t="s">
        <v>203</v>
      </c>
    </row>
    <row r="50" spans="1:7">
      <c r="A50" t="s">
        <v>19</v>
      </c>
      <c r="B50">
        <v>97.8</v>
      </c>
      <c r="C50">
        <v>2.2599999999999998</v>
      </c>
      <c r="D50">
        <v>33.33</v>
      </c>
      <c r="F50" t="s">
        <v>21</v>
      </c>
      <c r="G50" t="s">
        <v>218</v>
      </c>
    </row>
    <row r="51" spans="1:7">
      <c r="A51" t="s">
        <v>9</v>
      </c>
      <c r="B51">
        <v>98.69</v>
      </c>
      <c r="C51">
        <v>3.23</v>
      </c>
      <c r="D51">
        <v>0</v>
      </c>
      <c r="F51" t="s">
        <v>31</v>
      </c>
      <c r="G51" t="s">
        <v>219</v>
      </c>
    </row>
    <row r="52" spans="1:7">
      <c r="A52" t="s">
        <v>15</v>
      </c>
      <c r="B52">
        <v>98.19</v>
      </c>
      <c r="C52">
        <v>0.5</v>
      </c>
      <c r="D52">
        <v>0</v>
      </c>
      <c r="F52" t="s">
        <v>124</v>
      </c>
      <c r="G52" t="s">
        <v>220</v>
      </c>
    </row>
    <row r="53" spans="1:7">
      <c r="A53" t="s">
        <v>21</v>
      </c>
      <c r="B53">
        <v>97.57</v>
      </c>
      <c r="C53">
        <v>2.16</v>
      </c>
      <c r="D53">
        <v>42.86</v>
      </c>
      <c r="F53" t="s">
        <v>16</v>
      </c>
      <c r="G53" t="s">
        <v>221</v>
      </c>
    </row>
    <row r="54" spans="1:7">
      <c r="A54" t="s">
        <v>31</v>
      </c>
      <c r="B54">
        <v>96.36</v>
      </c>
      <c r="C54">
        <v>0</v>
      </c>
      <c r="D54">
        <v>0</v>
      </c>
      <c r="F54" t="s">
        <v>23</v>
      </c>
      <c r="G54" t="s">
        <v>222</v>
      </c>
    </row>
    <row r="55" spans="1:7">
      <c r="A55" t="s">
        <v>124</v>
      </c>
      <c r="B55">
        <v>81.99</v>
      </c>
      <c r="C55">
        <v>0.99</v>
      </c>
      <c r="D55">
        <v>0</v>
      </c>
      <c r="F55" t="s">
        <v>143</v>
      </c>
      <c r="G55" t="s">
        <v>196</v>
      </c>
    </row>
    <row r="56" spans="1:7">
      <c r="A56" t="s">
        <v>16</v>
      </c>
      <c r="B56">
        <v>97.9</v>
      </c>
      <c r="C56">
        <v>3.5</v>
      </c>
      <c r="D56">
        <v>8.33</v>
      </c>
      <c r="F56" t="s">
        <v>8</v>
      </c>
      <c r="G56" t="s">
        <v>203</v>
      </c>
    </row>
    <row r="57" spans="1:7">
      <c r="A57" t="s">
        <v>23</v>
      </c>
      <c r="B57">
        <v>97.24</v>
      </c>
      <c r="C57">
        <v>1.9</v>
      </c>
      <c r="D57">
        <v>66.67</v>
      </c>
      <c r="F57" t="s">
        <v>11</v>
      </c>
      <c r="G57" t="s">
        <v>207</v>
      </c>
    </row>
    <row r="58" spans="1:7">
      <c r="A58" t="s">
        <v>143</v>
      </c>
      <c r="B58">
        <v>75.97</v>
      </c>
      <c r="C58">
        <v>2.88</v>
      </c>
      <c r="D58">
        <v>15.38</v>
      </c>
      <c r="F58" t="s">
        <v>134</v>
      </c>
      <c r="G58" t="s">
        <v>223</v>
      </c>
    </row>
    <row r="59" spans="1:7">
      <c r="A59" t="s">
        <v>8</v>
      </c>
      <c r="B59">
        <v>98.79</v>
      </c>
      <c r="C59">
        <v>0.71</v>
      </c>
      <c r="D59">
        <v>0</v>
      </c>
      <c r="F59" t="s">
        <v>103</v>
      </c>
      <c r="G59" t="s">
        <v>224</v>
      </c>
    </row>
    <row r="60" spans="1:7">
      <c r="A60" t="s">
        <v>11</v>
      </c>
      <c r="B60">
        <v>98.58</v>
      </c>
      <c r="C60">
        <v>0.71</v>
      </c>
      <c r="D60">
        <v>0</v>
      </c>
      <c r="F60" t="s">
        <v>4</v>
      </c>
      <c r="G60" t="s">
        <v>202</v>
      </c>
    </row>
    <row r="61" spans="1:7">
      <c r="A61" t="s">
        <v>134</v>
      </c>
      <c r="B61">
        <v>79.77</v>
      </c>
      <c r="C61">
        <v>1.1100000000000001</v>
      </c>
      <c r="D61">
        <v>0</v>
      </c>
      <c r="F61" t="s">
        <v>88</v>
      </c>
      <c r="G61" t="s">
        <v>196</v>
      </c>
    </row>
    <row r="62" spans="1:7">
      <c r="A62" t="s">
        <v>103</v>
      </c>
      <c r="B62">
        <v>87.78</v>
      </c>
      <c r="C62">
        <v>2.83</v>
      </c>
      <c r="D62">
        <v>71.430000000000007</v>
      </c>
      <c r="F62" t="s">
        <v>67</v>
      </c>
      <c r="G62" t="s">
        <v>223</v>
      </c>
    </row>
    <row r="63" spans="1:7">
      <c r="A63" t="s">
        <v>4</v>
      </c>
      <c r="B63">
        <v>99.93</v>
      </c>
      <c r="C63">
        <v>0.73</v>
      </c>
      <c r="D63">
        <v>0</v>
      </c>
      <c r="F63" t="s">
        <v>126</v>
      </c>
      <c r="G63" t="s">
        <v>203</v>
      </c>
    </row>
    <row r="64" spans="1:7">
      <c r="A64" t="s">
        <v>88</v>
      </c>
      <c r="B64">
        <v>91.03</v>
      </c>
      <c r="C64">
        <v>0.22</v>
      </c>
      <c r="D64">
        <v>20</v>
      </c>
      <c r="F64" t="s">
        <v>122</v>
      </c>
      <c r="G64" t="s">
        <v>212</v>
      </c>
    </row>
    <row r="65" spans="1:7">
      <c r="A65" t="s">
        <v>67</v>
      </c>
      <c r="B65">
        <v>93.31</v>
      </c>
      <c r="C65">
        <v>1.4</v>
      </c>
      <c r="D65">
        <v>0</v>
      </c>
      <c r="F65" t="s">
        <v>66</v>
      </c>
      <c r="G65" t="s">
        <v>224</v>
      </c>
    </row>
    <row r="66" spans="1:7">
      <c r="A66" t="s">
        <v>126</v>
      </c>
      <c r="B66">
        <v>80.87</v>
      </c>
      <c r="C66">
        <v>2.02</v>
      </c>
      <c r="D66">
        <v>0</v>
      </c>
      <c r="F66" t="s">
        <v>61</v>
      </c>
      <c r="G66" t="s">
        <v>225</v>
      </c>
    </row>
    <row r="67" spans="1:7">
      <c r="A67" t="s">
        <v>122</v>
      </c>
      <c r="B67">
        <v>83.04</v>
      </c>
      <c r="C67">
        <v>1.04</v>
      </c>
      <c r="D67">
        <v>30</v>
      </c>
      <c r="F67" t="s">
        <v>109</v>
      </c>
      <c r="G67" t="s">
        <v>226</v>
      </c>
    </row>
    <row r="68" spans="1:7">
      <c r="A68" t="s">
        <v>66</v>
      </c>
      <c r="B68">
        <v>93.41</v>
      </c>
      <c r="C68">
        <v>2.93</v>
      </c>
      <c r="D68">
        <v>50</v>
      </c>
      <c r="F68" t="s">
        <v>85</v>
      </c>
      <c r="G68" t="s">
        <v>212</v>
      </c>
    </row>
    <row r="69" spans="1:7">
      <c r="A69" t="s">
        <v>141</v>
      </c>
      <c r="B69">
        <v>77.41</v>
      </c>
      <c r="C69">
        <v>0.6</v>
      </c>
      <c r="D69">
        <v>0</v>
      </c>
      <c r="F69" t="s">
        <v>12</v>
      </c>
      <c r="G69" t="s">
        <v>227</v>
      </c>
    </row>
    <row r="70" spans="1:7">
      <c r="A70" t="s">
        <v>61</v>
      </c>
      <c r="B70">
        <v>93.97</v>
      </c>
      <c r="C70">
        <v>2.54</v>
      </c>
      <c r="D70">
        <v>42.86</v>
      </c>
      <c r="F70" t="s">
        <v>47</v>
      </c>
      <c r="G70" t="s">
        <v>203</v>
      </c>
    </row>
    <row r="71" spans="1:7">
      <c r="A71" t="s">
        <v>109</v>
      </c>
      <c r="B71">
        <v>86.63</v>
      </c>
      <c r="C71">
        <v>2.56</v>
      </c>
      <c r="D71">
        <v>0</v>
      </c>
      <c r="F71" t="s">
        <v>100</v>
      </c>
      <c r="G71" t="s">
        <v>228</v>
      </c>
    </row>
    <row r="72" spans="1:7">
      <c r="A72" t="s">
        <v>85</v>
      </c>
      <c r="B72">
        <v>91.37</v>
      </c>
      <c r="C72">
        <v>2.44</v>
      </c>
      <c r="D72">
        <v>35.71</v>
      </c>
      <c r="F72" t="s">
        <v>104</v>
      </c>
      <c r="G72" t="s">
        <v>229</v>
      </c>
    </row>
    <row r="73" spans="1:7">
      <c r="A73" t="s">
        <v>12</v>
      </c>
      <c r="B73">
        <v>98.42</v>
      </c>
      <c r="C73">
        <v>0.2</v>
      </c>
      <c r="D73">
        <v>100</v>
      </c>
      <c r="F73" t="s">
        <v>132</v>
      </c>
      <c r="G73" t="s">
        <v>203</v>
      </c>
    </row>
    <row r="74" spans="1:7">
      <c r="A74" t="s">
        <v>47</v>
      </c>
      <c r="B74">
        <v>95.09</v>
      </c>
      <c r="C74">
        <v>0.94</v>
      </c>
      <c r="D74">
        <v>66.67</v>
      </c>
      <c r="F74" t="s">
        <v>55</v>
      </c>
      <c r="G74" t="s">
        <v>203</v>
      </c>
    </row>
    <row r="75" spans="1:7">
      <c r="A75" t="s">
        <v>146</v>
      </c>
      <c r="B75">
        <v>75.400000000000006</v>
      </c>
      <c r="C75">
        <v>1.27</v>
      </c>
      <c r="D75">
        <v>20</v>
      </c>
      <c r="F75" t="s">
        <v>83</v>
      </c>
      <c r="G75" t="s">
        <v>212</v>
      </c>
    </row>
    <row r="76" spans="1:7">
      <c r="A76" t="s">
        <v>100</v>
      </c>
      <c r="B76">
        <v>89.35</v>
      </c>
      <c r="C76">
        <v>1.72</v>
      </c>
      <c r="D76">
        <v>0</v>
      </c>
      <c r="F76" t="s">
        <v>110</v>
      </c>
      <c r="G76" t="s">
        <v>212</v>
      </c>
    </row>
    <row r="77" spans="1:7">
      <c r="A77" t="s">
        <v>104</v>
      </c>
      <c r="B77">
        <v>87.21</v>
      </c>
      <c r="C77">
        <v>2.75</v>
      </c>
      <c r="D77">
        <v>62.5</v>
      </c>
      <c r="F77" t="s">
        <v>26</v>
      </c>
      <c r="G77" t="s">
        <v>230</v>
      </c>
    </row>
    <row r="78" spans="1:7">
      <c r="A78" t="s">
        <v>132</v>
      </c>
      <c r="B78">
        <v>79.94</v>
      </c>
      <c r="C78">
        <v>2.67</v>
      </c>
      <c r="D78">
        <v>30.77</v>
      </c>
      <c r="F78" t="s">
        <v>81</v>
      </c>
      <c r="G78" t="s">
        <v>231</v>
      </c>
    </row>
    <row r="79" spans="1:7">
      <c r="A79" t="s">
        <v>55</v>
      </c>
      <c r="B79">
        <v>94.51</v>
      </c>
      <c r="C79">
        <v>0.53</v>
      </c>
      <c r="D79">
        <v>25</v>
      </c>
      <c r="F79" t="s">
        <v>118</v>
      </c>
      <c r="G79" t="s">
        <v>232</v>
      </c>
    </row>
    <row r="80" spans="1:7">
      <c r="A80" t="s">
        <v>83</v>
      </c>
      <c r="B80">
        <v>91.52</v>
      </c>
      <c r="C80">
        <v>2.44</v>
      </c>
      <c r="D80">
        <v>6.25</v>
      </c>
      <c r="F80" t="s">
        <v>39</v>
      </c>
      <c r="G80" t="s">
        <v>233</v>
      </c>
    </row>
    <row r="81" spans="1:7">
      <c r="A81" t="s">
        <v>110</v>
      </c>
      <c r="B81">
        <v>86.21</v>
      </c>
      <c r="C81">
        <v>0.97</v>
      </c>
      <c r="D81">
        <v>0</v>
      </c>
      <c r="F81" t="s">
        <v>105</v>
      </c>
      <c r="G81" t="s">
        <v>204</v>
      </c>
    </row>
    <row r="82" spans="1:7">
      <c r="A82" t="s">
        <v>26</v>
      </c>
      <c r="B82">
        <v>96.91</v>
      </c>
      <c r="C82">
        <v>1.41</v>
      </c>
      <c r="D82">
        <v>25</v>
      </c>
      <c r="F82" t="s">
        <v>14</v>
      </c>
      <c r="G82" t="s">
        <v>208</v>
      </c>
    </row>
    <row r="83" spans="1:7">
      <c r="A83" t="s">
        <v>81</v>
      </c>
      <c r="B83">
        <v>91.78</v>
      </c>
      <c r="C83">
        <v>0.92</v>
      </c>
      <c r="D83">
        <v>0</v>
      </c>
      <c r="F83" t="s">
        <v>131</v>
      </c>
      <c r="G83" t="s">
        <v>203</v>
      </c>
    </row>
    <row r="84" spans="1:7">
      <c r="A84" t="s">
        <v>118</v>
      </c>
      <c r="B84">
        <v>84.05</v>
      </c>
      <c r="C84">
        <v>2.41</v>
      </c>
      <c r="D84">
        <v>88.89</v>
      </c>
      <c r="F84" t="s">
        <v>170</v>
      </c>
      <c r="G84" t="s">
        <v>230</v>
      </c>
    </row>
    <row r="85" spans="1:7">
      <c r="A85" t="s">
        <v>39</v>
      </c>
      <c r="B85">
        <v>95.71</v>
      </c>
      <c r="C85">
        <v>1.61</v>
      </c>
      <c r="D85">
        <v>33.33</v>
      </c>
      <c r="F85" t="s">
        <v>87</v>
      </c>
      <c r="G85" t="s">
        <v>234</v>
      </c>
    </row>
    <row r="86" spans="1:7">
      <c r="A86" t="s">
        <v>105</v>
      </c>
      <c r="B86">
        <v>87.13</v>
      </c>
      <c r="C86">
        <v>2.14</v>
      </c>
      <c r="D86">
        <v>0</v>
      </c>
      <c r="F86" t="s">
        <v>17</v>
      </c>
      <c r="G86" t="s">
        <v>218</v>
      </c>
    </row>
    <row r="87" spans="1:7">
      <c r="A87" t="s">
        <v>14</v>
      </c>
      <c r="B87">
        <v>98.29</v>
      </c>
      <c r="C87">
        <v>2.99</v>
      </c>
      <c r="D87">
        <v>0</v>
      </c>
      <c r="F87" t="s">
        <v>187</v>
      </c>
      <c r="G87" t="s">
        <v>203</v>
      </c>
    </row>
    <row r="88" spans="1:7">
      <c r="A88" t="s">
        <v>131</v>
      </c>
      <c r="B88">
        <v>80.260000000000005</v>
      </c>
      <c r="C88">
        <v>0.6</v>
      </c>
      <c r="D88">
        <v>0</v>
      </c>
      <c r="F88" t="s">
        <v>108</v>
      </c>
      <c r="G88" t="s">
        <v>226</v>
      </c>
    </row>
    <row r="89" spans="1:7">
      <c r="A89" t="s">
        <v>170</v>
      </c>
      <c r="B89">
        <v>64.260000000000005</v>
      </c>
      <c r="C89">
        <v>0.47</v>
      </c>
      <c r="D89">
        <v>0</v>
      </c>
      <c r="F89" t="s">
        <v>40</v>
      </c>
      <c r="G89" t="s">
        <v>224</v>
      </c>
    </row>
    <row r="90" spans="1:7">
      <c r="A90" t="s">
        <v>87</v>
      </c>
      <c r="B90">
        <v>91.22</v>
      </c>
      <c r="C90">
        <v>2.56</v>
      </c>
      <c r="D90">
        <v>33.33</v>
      </c>
      <c r="F90" t="s">
        <v>33</v>
      </c>
      <c r="G90" t="s">
        <v>235</v>
      </c>
    </row>
    <row r="91" spans="1:7">
      <c r="A91" t="s">
        <v>17</v>
      </c>
      <c r="B91">
        <v>97.9</v>
      </c>
      <c r="C91">
        <v>0.47</v>
      </c>
      <c r="D91">
        <v>0</v>
      </c>
      <c r="F91" t="s">
        <v>107</v>
      </c>
      <c r="G91" t="s">
        <v>203</v>
      </c>
    </row>
    <row r="92" spans="1:7">
      <c r="A92" t="s">
        <v>187</v>
      </c>
      <c r="B92">
        <v>52.45</v>
      </c>
      <c r="C92">
        <v>2.1</v>
      </c>
      <c r="D92">
        <v>57.14</v>
      </c>
      <c r="F92" t="s">
        <v>27</v>
      </c>
      <c r="G92" t="s">
        <v>213</v>
      </c>
    </row>
    <row r="93" spans="1:7">
      <c r="A93" t="s">
        <v>108</v>
      </c>
      <c r="B93">
        <v>86.77</v>
      </c>
      <c r="C93">
        <v>4.7</v>
      </c>
      <c r="D93">
        <v>16.670000000000002</v>
      </c>
      <c r="F93" t="s">
        <v>151</v>
      </c>
      <c r="G93" t="s">
        <v>203</v>
      </c>
    </row>
    <row r="94" spans="1:7">
      <c r="A94" t="s">
        <v>40</v>
      </c>
      <c r="B94">
        <v>95.65</v>
      </c>
      <c r="C94">
        <v>2.61</v>
      </c>
      <c r="D94">
        <v>44.44</v>
      </c>
      <c r="F94" t="s">
        <v>163</v>
      </c>
      <c r="G94" t="s">
        <v>196</v>
      </c>
    </row>
    <row r="95" spans="1:7">
      <c r="A95" t="s">
        <v>33</v>
      </c>
      <c r="B95">
        <v>95.92</v>
      </c>
      <c r="C95">
        <v>2.29</v>
      </c>
      <c r="D95">
        <v>0</v>
      </c>
      <c r="F95" t="s">
        <v>95</v>
      </c>
      <c r="G95" t="s">
        <v>236</v>
      </c>
    </row>
    <row r="96" spans="1:7">
      <c r="A96" t="s">
        <v>107</v>
      </c>
      <c r="B96">
        <v>86.83</v>
      </c>
      <c r="C96">
        <v>2.2599999999999998</v>
      </c>
      <c r="D96">
        <v>28.57</v>
      </c>
      <c r="F96" t="s">
        <v>182</v>
      </c>
      <c r="G96" t="s">
        <v>237</v>
      </c>
    </row>
    <row r="97" spans="1:7">
      <c r="A97" t="s">
        <v>27</v>
      </c>
      <c r="B97">
        <v>96.77</v>
      </c>
      <c r="C97">
        <v>5.91</v>
      </c>
      <c r="D97">
        <v>0</v>
      </c>
      <c r="F97" t="s">
        <v>98</v>
      </c>
      <c r="G97" t="s">
        <v>203</v>
      </c>
    </row>
    <row r="98" spans="1:7">
      <c r="A98" t="s">
        <v>151</v>
      </c>
      <c r="B98">
        <v>71.3</v>
      </c>
      <c r="C98">
        <v>2.5299999999999998</v>
      </c>
      <c r="D98">
        <v>20</v>
      </c>
      <c r="F98" t="s">
        <v>78</v>
      </c>
      <c r="G98" t="s">
        <v>204</v>
      </c>
    </row>
    <row r="99" spans="1:7">
      <c r="A99" t="s">
        <v>163</v>
      </c>
      <c r="B99">
        <v>67.650000000000006</v>
      </c>
      <c r="C99">
        <v>1.61</v>
      </c>
      <c r="D99">
        <v>33.33</v>
      </c>
      <c r="F99" t="s">
        <v>86</v>
      </c>
      <c r="G99" t="s">
        <v>238</v>
      </c>
    </row>
    <row r="100" spans="1:7">
      <c r="A100" t="s">
        <v>95</v>
      </c>
      <c r="B100">
        <v>89.96</v>
      </c>
      <c r="C100">
        <v>2.35</v>
      </c>
      <c r="D100">
        <v>33.33</v>
      </c>
      <c r="F100" t="s">
        <v>178</v>
      </c>
      <c r="G100" t="s">
        <v>239</v>
      </c>
    </row>
    <row r="101" spans="1:7">
      <c r="A101" t="s">
        <v>182</v>
      </c>
      <c r="B101">
        <v>55.75</v>
      </c>
      <c r="C101">
        <v>3.06</v>
      </c>
      <c r="D101">
        <v>12.5</v>
      </c>
      <c r="F101" t="s">
        <v>10</v>
      </c>
      <c r="G101" t="s">
        <v>207</v>
      </c>
    </row>
    <row r="102" spans="1:7">
      <c r="A102" t="s">
        <v>98</v>
      </c>
      <c r="B102">
        <v>89.81</v>
      </c>
      <c r="C102">
        <v>2.08</v>
      </c>
      <c r="D102">
        <v>53.85</v>
      </c>
      <c r="F102" t="s">
        <v>116</v>
      </c>
      <c r="G102" t="s">
        <v>207</v>
      </c>
    </row>
    <row r="103" spans="1:7">
      <c r="A103" t="s">
        <v>78</v>
      </c>
      <c r="B103">
        <v>92.26</v>
      </c>
      <c r="C103">
        <v>2.85</v>
      </c>
      <c r="D103">
        <v>57.14</v>
      </c>
      <c r="F103" t="s">
        <v>168</v>
      </c>
      <c r="G103" t="s">
        <v>196</v>
      </c>
    </row>
    <row r="104" spans="1:7">
      <c r="A104" t="s">
        <v>86</v>
      </c>
      <c r="B104">
        <v>91.3</v>
      </c>
      <c r="C104">
        <v>1.65</v>
      </c>
      <c r="D104">
        <v>16.670000000000002</v>
      </c>
      <c r="F104" t="s">
        <v>173</v>
      </c>
      <c r="G104" t="s">
        <v>211</v>
      </c>
    </row>
    <row r="105" spans="1:7">
      <c r="A105" t="s">
        <v>74</v>
      </c>
      <c r="B105">
        <v>92.72</v>
      </c>
      <c r="C105">
        <v>2.58</v>
      </c>
      <c r="D105">
        <v>0</v>
      </c>
      <c r="F105" t="s">
        <v>161</v>
      </c>
      <c r="G105" t="s">
        <v>212</v>
      </c>
    </row>
    <row r="106" spans="1:7">
      <c r="A106" t="s">
        <v>178</v>
      </c>
      <c r="B106">
        <v>59.69</v>
      </c>
      <c r="C106">
        <v>0.11</v>
      </c>
      <c r="D106">
        <v>100</v>
      </c>
      <c r="F106" t="s">
        <v>32</v>
      </c>
      <c r="G106" t="s">
        <v>207</v>
      </c>
    </row>
    <row r="107" spans="1:7">
      <c r="A107" t="s">
        <v>10</v>
      </c>
      <c r="B107">
        <v>98.63</v>
      </c>
      <c r="C107">
        <v>2.52</v>
      </c>
      <c r="D107">
        <v>28.57</v>
      </c>
      <c r="F107" t="s">
        <v>72</v>
      </c>
      <c r="G107" t="s">
        <v>232</v>
      </c>
    </row>
    <row r="108" spans="1:7">
      <c r="A108" t="s">
        <v>116</v>
      </c>
      <c r="B108">
        <v>84.81</v>
      </c>
      <c r="C108">
        <v>3.21</v>
      </c>
      <c r="D108">
        <v>41.67</v>
      </c>
      <c r="F108" t="s">
        <v>145</v>
      </c>
      <c r="G108" t="s">
        <v>224</v>
      </c>
    </row>
    <row r="109" spans="1:7">
      <c r="A109" t="s">
        <v>168</v>
      </c>
      <c r="B109">
        <v>64.39</v>
      </c>
      <c r="C109">
        <v>3.64</v>
      </c>
      <c r="D109">
        <v>25.93</v>
      </c>
      <c r="F109" t="s">
        <v>114</v>
      </c>
      <c r="G109" t="s">
        <v>240</v>
      </c>
    </row>
    <row r="110" spans="1:7">
      <c r="A110" t="s">
        <v>173</v>
      </c>
      <c r="B110">
        <v>62.84</v>
      </c>
      <c r="C110">
        <v>2.14</v>
      </c>
      <c r="D110">
        <v>33.33</v>
      </c>
      <c r="F110" t="s">
        <v>192</v>
      </c>
      <c r="G110" t="s">
        <v>241</v>
      </c>
    </row>
    <row r="111" spans="1:7">
      <c r="A111" t="s">
        <v>161</v>
      </c>
      <c r="B111">
        <v>68.19</v>
      </c>
      <c r="C111">
        <v>2.8</v>
      </c>
      <c r="D111">
        <v>50</v>
      </c>
      <c r="F111" t="s">
        <v>128</v>
      </c>
      <c r="G111" t="s">
        <v>207</v>
      </c>
    </row>
    <row r="112" spans="1:7">
      <c r="A112" t="s">
        <v>32</v>
      </c>
      <c r="B112">
        <v>96.04</v>
      </c>
      <c r="C112">
        <v>1.38</v>
      </c>
      <c r="D112">
        <v>16.670000000000002</v>
      </c>
      <c r="F112" t="s">
        <v>156</v>
      </c>
      <c r="G112" t="s">
        <v>212</v>
      </c>
    </row>
    <row r="113" spans="1:7">
      <c r="A113" t="s">
        <v>72</v>
      </c>
      <c r="B113">
        <v>93</v>
      </c>
      <c r="C113">
        <v>1.07</v>
      </c>
      <c r="D113">
        <v>0</v>
      </c>
      <c r="F113" t="s">
        <v>106</v>
      </c>
      <c r="G113" t="s">
        <v>210</v>
      </c>
    </row>
    <row r="114" spans="1:7">
      <c r="A114" t="s">
        <v>180</v>
      </c>
      <c r="B114">
        <v>58.23</v>
      </c>
      <c r="C114">
        <v>1.55</v>
      </c>
      <c r="D114">
        <v>20</v>
      </c>
      <c r="F114" t="s">
        <v>25</v>
      </c>
      <c r="G114" t="s">
        <v>240</v>
      </c>
    </row>
    <row r="115" spans="1:7">
      <c r="A115" t="s">
        <v>145</v>
      </c>
      <c r="B115">
        <v>75.84</v>
      </c>
      <c r="C115">
        <v>0.73</v>
      </c>
      <c r="D115">
        <v>0</v>
      </c>
      <c r="F115" t="s">
        <v>191</v>
      </c>
      <c r="G115" t="s">
        <v>203</v>
      </c>
    </row>
    <row r="116" spans="1:7">
      <c r="A116" t="s">
        <v>114</v>
      </c>
      <c r="B116">
        <v>85.22</v>
      </c>
      <c r="C116">
        <v>1.91</v>
      </c>
      <c r="D116">
        <v>33.33</v>
      </c>
      <c r="F116" t="s">
        <v>46</v>
      </c>
      <c r="G116" t="s">
        <v>242</v>
      </c>
    </row>
    <row r="117" spans="1:7">
      <c r="A117" t="s">
        <v>192</v>
      </c>
      <c r="B117">
        <v>50.01</v>
      </c>
      <c r="C117">
        <v>1.77</v>
      </c>
      <c r="D117">
        <v>61.54</v>
      </c>
      <c r="F117" t="s">
        <v>185</v>
      </c>
      <c r="G117" t="s">
        <v>230</v>
      </c>
    </row>
    <row r="118" spans="1:7">
      <c r="A118" t="s">
        <v>128</v>
      </c>
      <c r="B118">
        <v>80.84</v>
      </c>
      <c r="C118">
        <v>1.76</v>
      </c>
      <c r="D118">
        <v>50</v>
      </c>
      <c r="F118" t="s">
        <v>121</v>
      </c>
      <c r="G118" t="s">
        <v>243</v>
      </c>
    </row>
    <row r="119" spans="1:7">
      <c r="A119" t="s">
        <v>156</v>
      </c>
      <c r="B119">
        <v>70.2</v>
      </c>
      <c r="C119">
        <v>2.08</v>
      </c>
      <c r="D119">
        <v>76.92</v>
      </c>
      <c r="F119" t="s">
        <v>69</v>
      </c>
      <c r="G119" t="s">
        <v>214</v>
      </c>
    </row>
    <row r="120" spans="1:7">
      <c r="A120" t="s">
        <v>106</v>
      </c>
      <c r="B120">
        <v>86.98</v>
      </c>
      <c r="C120">
        <v>5.98</v>
      </c>
      <c r="D120">
        <v>12.5</v>
      </c>
      <c r="F120" t="s">
        <v>186</v>
      </c>
      <c r="G120" t="s">
        <v>244</v>
      </c>
    </row>
    <row r="121" spans="1:7">
      <c r="A121" t="s">
        <v>25</v>
      </c>
      <c r="B121">
        <v>97.12</v>
      </c>
      <c r="C121">
        <v>2.06</v>
      </c>
      <c r="D121">
        <v>45</v>
      </c>
      <c r="F121" t="s">
        <v>160</v>
      </c>
      <c r="G121" t="s">
        <v>245</v>
      </c>
    </row>
    <row r="122" spans="1:7">
      <c r="A122" t="s">
        <v>191</v>
      </c>
      <c r="B122">
        <v>50.36</v>
      </c>
      <c r="C122">
        <v>0.85</v>
      </c>
      <c r="D122">
        <v>0</v>
      </c>
      <c r="F122" t="s">
        <v>76</v>
      </c>
      <c r="G122" t="s">
        <v>241</v>
      </c>
    </row>
    <row r="123" spans="1:7">
      <c r="A123" t="s">
        <v>46</v>
      </c>
      <c r="B123">
        <v>95.1</v>
      </c>
      <c r="C123">
        <v>0.66</v>
      </c>
      <c r="D123">
        <v>28.57</v>
      </c>
      <c r="F123" t="s">
        <v>190</v>
      </c>
      <c r="G123" t="s">
        <v>238</v>
      </c>
    </row>
    <row r="124" spans="1:7">
      <c r="A124" t="s">
        <v>185</v>
      </c>
      <c r="B124">
        <v>53.87</v>
      </c>
      <c r="C124">
        <v>2.5</v>
      </c>
      <c r="D124">
        <v>40</v>
      </c>
      <c r="F124" t="s">
        <v>183</v>
      </c>
      <c r="G124" t="s">
        <v>246</v>
      </c>
    </row>
    <row r="125" spans="1:7">
      <c r="A125" t="s">
        <v>121</v>
      </c>
      <c r="B125">
        <v>83.09</v>
      </c>
      <c r="C125">
        <v>1.99</v>
      </c>
      <c r="D125">
        <v>0</v>
      </c>
      <c r="F125" t="s">
        <v>93</v>
      </c>
      <c r="G125" t="s">
        <v>247</v>
      </c>
    </row>
    <row r="126" spans="1:7">
      <c r="A126" t="s">
        <v>69</v>
      </c>
      <c r="B126">
        <v>93.23</v>
      </c>
      <c r="C126">
        <v>1.31</v>
      </c>
      <c r="D126">
        <v>33.33</v>
      </c>
      <c r="F126" t="s">
        <v>148</v>
      </c>
      <c r="G126" t="s">
        <v>225</v>
      </c>
    </row>
    <row r="127" spans="1:7">
      <c r="A127" t="s">
        <v>186</v>
      </c>
      <c r="B127">
        <v>53.12</v>
      </c>
      <c r="C127">
        <v>0.81</v>
      </c>
      <c r="D127">
        <v>0</v>
      </c>
      <c r="F127" t="s">
        <v>139</v>
      </c>
      <c r="G127" t="s">
        <v>248</v>
      </c>
    </row>
    <row r="128" spans="1:7">
      <c r="A128" t="s">
        <v>160</v>
      </c>
      <c r="B128">
        <v>68.48</v>
      </c>
      <c r="C128">
        <v>0</v>
      </c>
      <c r="D128">
        <v>0</v>
      </c>
      <c r="F128" t="s">
        <v>181</v>
      </c>
      <c r="G128" t="s">
        <v>212</v>
      </c>
    </row>
    <row r="129" spans="1:7">
      <c r="A129" t="s">
        <v>76</v>
      </c>
      <c r="B129">
        <v>92.49</v>
      </c>
      <c r="C129">
        <v>5.98</v>
      </c>
      <c r="D129">
        <v>48.28</v>
      </c>
      <c r="F129" t="s">
        <v>60</v>
      </c>
      <c r="G129" t="s">
        <v>249</v>
      </c>
    </row>
    <row r="130" spans="1:7">
      <c r="A130" t="s">
        <v>190</v>
      </c>
      <c r="B130">
        <v>50.45</v>
      </c>
      <c r="C130">
        <v>4.1399999999999997</v>
      </c>
      <c r="D130">
        <v>5.56</v>
      </c>
      <c r="F130" t="s">
        <v>149</v>
      </c>
      <c r="G130" t="s">
        <v>250</v>
      </c>
    </row>
    <row r="131" spans="1:7">
      <c r="A131" t="s">
        <v>183</v>
      </c>
      <c r="B131">
        <v>55.07</v>
      </c>
      <c r="C131">
        <v>0.56000000000000005</v>
      </c>
      <c r="D131">
        <v>0</v>
      </c>
      <c r="F131" t="s">
        <v>175</v>
      </c>
      <c r="G131" t="s">
        <v>244</v>
      </c>
    </row>
    <row r="132" spans="1:7">
      <c r="A132" t="s">
        <v>93</v>
      </c>
      <c r="B132">
        <v>90.18</v>
      </c>
      <c r="C132">
        <v>1.86</v>
      </c>
      <c r="D132">
        <v>12.5</v>
      </c>
      <c r="F132" t="s">
        <v>137</v>
      </c>
      <c r="G132" t="s">
        <v>251</v>
      </c>
    </row>
    <row r="133" spans="1:7">
      <c r="A133" t="s">
        <v>159</v>
      </c>
      <c r="B133">
        <v>68.7</v>
      </c>
      <c r="C133">
        <v>1.55</v>
      </c>
      <c r="D133">
        <v>50</v>
      </c>
      <c r="F133" t="s">
        <v>28</v>
      </c>
      <c r="G133" t="s">
        <v>252</v>
      </c>
    </row>
    <row r="134" spans="1:7">
      <c r="A134" t="s">
        <v>148</v>
      </c>
      <c r="B134">
        <v>73.510000000000005</v>
      </c>
      <c r="C134">
        <v>0</v>
      </c>
      <c r="D134">
        <v>0</v>
      </c>
      <c r="F134" t="s">
        <v>102</v>
      </c>
      <c r="G134" t="s">
        <v>204</v>
      </c>
    </row>
    <row r="135" spans="1:7">
      <c r="A135" t="s">
        <v>139</v>
      </c>
      <c r="B135">
        <v>77.59</v>
      </c>
      <c r="C135">
        <v>0</v>
      </c>
      <c r="D135">
        <v>0</v>
      </c>
      <c r="F135" t="s">
        <v>184</v>
      </c>
      <c r="G135" t="s">
        <v>240</v>
      </c>
    </row>
    <row r="136" spans="1:7">
      <c r="A136" t="s">
        <v>181</v>
      </c>
      <c r="B136">
        <v>57.39</v>
      </c>
      <c r="C136">
        <v>0.81</v>
      </c>
      <c r="D136">
        <v>25</v>
      </c>
      <c r="F136" t="s">
        <v>172</v>
      </c>
      <c r="G136" t="s">
        <v>212</v>
      </c>
    </row>
    <row r="137" spans="1:7">
      <c r="A137" t="s">
        <v>60</v>
      </c>
      <c r="B137">
        <v>93.98</v>
      </c>
      <c r="C137">
        <v>4.09</v>
      </c>
      <c r="D137">
        <v>0</v>
      </c>
      <c r="F137" t="s">
        <v>99</v>
      </c>
      <c r="G137" t="s">
        <v>204</v>
      </c>
    </row>
    <row r="138" spans="1:7">
      <c r="A138" t="s">
        <v>149</v>
      </c>
      <c r="B138">
        <v>72.55</v>
      </c>
      <c r="C138">
        <v>2.87</v>
      </c>
      <c r="D138">
        <v>14.29</v>
      </c>
      <c r="F138" t="s">
        <v>54</v>
      </c>
      <c r="G138" t="s">
        <v>226</v>
      </c>
    </row>
    <row r="139" spans="1:7">
      <c r="A139" t="s">
        <v>175</v>
      </c>
      <c r="B139">
        <v>62.01</v>
      </c>
      <c r="C139">
        <v>1.1399999999999999</v>
      </c>
      <c r="D139">
        <v>16.670000000000002</v>
      </c>
      <c r="F139" t="s">
        <v>92</v>
      </c>
      <c r="G139" t="s">
        <v>196</v>
      </c>
    </row>
    <row r="140" spans="1:7">
      <c r="A140" t="s">
        <v>137</v>
      </c>
      <c r="B140">
        <v>79.19</v>
      </c>
      <c r="C140">
        <v>2.35</v>
      </c>
      <c r="D140">
        <v>25</v>
      </c>
      <c r="F140" t="s">
        <v>165</v>
      </c>
      <c r="G140" t="s">
        <v>253</v>
      </c>
    </row>
    <row r="141" spans="1:7">
      <c r="A141" t="s">
        <v>28</v>
      </c>
      <c r="B141">
        <v>96.7</v>
      </c>
      <c r="C141">
        <v>4.4000000000000004</v>
      </c>
      <c r="D141">
        <v>25</v>
      </c>
      <c r="F141" t="s">
        <v>101</v>
      </c>
      <c r="G141" t="s">
        <v>196</v>
      </c>
    </row>
    <row r="142" spans="1:7">
      <c r="A142" t="s">
        <v>102</v>
      </c>
      <c r="B142">
        <v>88.63</v>
      </c>
      <c r="C142">
        <v>2.56</v>
      </c>
      <c r="D142">
        <v>33.33</v>
      </c>
      <c r="F142" t="s">
        <v>157</v>
      </c>
      <c r="G142" t="s">
        <v>254</v>
      </c>
    </row>
    <row r="143" spans="1:7">
      <c r="A143" t="s">
        <v>184</v>
      </c>
      <c r="B143">
        <v>53.92</v>
      </c>
      <c r="C143">
        <v>1.81</v>
      </c>
      <c r="D143">
        <v>28.57</v>
      </c>
      <c r="F143" t="s">
        <v>135</v>
      </c>
      <c r="G143" t="s">
        <v>243</v>
      </c>
    </row>
    <row r="144" spans="1:7">
      <c r="A144" t="s">
        <v>172</v>
      </c>
      <c r="B144">
        <v>63.79</v>
      </c>
      <c r="C144">
        <v>1.52</v>
      </c>
      <c r="D144">
        <v>44.44</v>
      </c>
      <c r="F144" t="s">
        <v>150</v>
      </c>
      <c r="G144" t="s">
        <v>255</v>
      </c>
    </row>
    <row r="145" spans="1:7">
      <c r="A145" t="s">
        <v>99</v>
      </c>
      <c r="B145">
        <v>89.53</v>
      </c>
      <c r="C145">
        <v>1.03</v>
      </c>
      <c r="D145">
        <v>0</v>
      </c>
      <c r="F145" t="s">
        <v>120</v>
      </c>
      <c r="G145" t="s">
        <v>230</v>
      </c>
    </row>
    <row r="146" spans="1:7">
      <c r="A146" t="s">
        <v>54</v>
      </c>
      <c r="B146">
        <v>94.59</v>
      </c>
      <c r="C146">
        <v>5.13</v>
      </c>
      <c r="D146">
        <v>16.670000000000002</v>
      </c>
      <c r="F146" t="s">
        <v>6</v>
      </c>
      <c r="G146" t="s">
        <v>256</v>
      </c>
    </row>
    <row r="147" spans="1:7">
      <c r="A147" t="s">
        <v>133</v>
      </c>
      <c r="B147">
        <v>79.900000000000006</v>
      </c>
      <c r="C147">
        <v>1.71</v>
      </c>
      <c r="D147">
        <v>0</v>
      </c>
      <c r="F147" t="s">
        <v>174</v>
      </c>
      <c r="G147" t="s">
        <v>257</v>
      </c>
    </row>
    <row r="148" spans="1:7">
      <c r="A148" t="s">
        <v>92</v>
      </c>
      <c r="B148">
        <v>90.25</v>
      </c>
      <c r="C148">
        <v>4.58</v>
      </c>
      <c r="D148">
        <v>36</v>
      </c>
      <c r="F148" t="s">
        <v>82</v>
      </c>
      <c r="G148" t="s">
        <v>225</v>
      </c>
    </row>
    <row r="149" spans="1:7">
      <c r="A149" t="s">
        <v>165</v>
      </c>
      <c r="B149">
        <v>66.48</v>
      </c>
      <c r="C149">
        <v>0.21</v>
      </c>
      <c r="D149">
        <v>100</v>
      </c>
      <c r="F149" t="s">
        <v>53</v>
      </c>
      <c r="G149" t="s">
        <v>258</v>
      </c>
    </row>
    <row r="150" spans="1:7">
      <c r="A150" t="s">
        <v>101</v>
      </c>
      <c r="B150">
        <v>89.35</v>
      </c>
      <c r="C150">
        <v>0.6</v>
      </c>
      <c r="D150">
        <v>37.5</v>
      </c>
      <c r="F150" t="s">
        <v>65</v>
      </c>
      <c r="G150" t="s">
        <v>259</v>
      </c>
    </row>
    <row r="151" spans="1:7">
      <c r="A151" t="s">
        <v>89</v>
      </c>
      <c r="B151">
        <v>90.78</v>
      </c>
      <c r="C151">
        <v>3.42</v>
      </c>
      <c r="D151">
        <v>25</v>
      </c>
      <c r="F151" t="s">
        <v>171</v>
      </c>
      <c r="G151" t="s">
        <v>252</v>
      </c>
    </row>
    <row r="152" spans="1:7">
      <c r="A152" t="s">
        <v>157</v>
      </c>
      <c r="B152">
        <v>70.150000000000006</v>
      </c>
      <c r="C152">
        <v>0.91</v>
      </c>
      <c r="D152">
        <v>0</v>
      </c>
      <c r="F152" t="s">
        <v>75</v>
      </c>
      <c r="G152" t="s">
        <v>260</v>
      </c>
    </row>
    <row r="153" spans="1:7">
      <c r="A153" t="s">
        <v>135</v>
      </c>
      <c r="B153">
        <v>79.239999999999995</v>
      </c>
      <c r="C153">
        <v>1.22</v>
      </c>
      <c r="D153">
        <v>40</v>
      </c>
      <c r="F153" t="s">
        <v>138</v>
      </c>
      <c r="G153" t="s">
        <v>261</v>
      </c>
    </row>
    <row r="154" spans="1:7">
      <c r="A154" t="s">
        <v>150</v>
      </c>
      <c r="B154">
        <v>71.33</v>
      </c>
      <c r="C154">
        <v>3.41</v>
      </c>
      <c r="D154">
        <v>0</v>
      </c>
      <c r="F154" t="s">
        <v>188</v>
      </c>
      <c r="G154" t="s">
        <v>262</v>
      </c>
    </row>
    <row r="155" spans="1:7">
      <c r="A155" t="s">
        <v>120</v>
      </c>
      <c r="B155">
        <v>83.09</v>
      </c>
      <c r="C155">
        <v>1.1000000000000001</v>
      </c>
      <c r="D155">
        <v>14.29</v>
      </c>
      <c r="F155" t="s">
        <v>123</v>
      </c>
      <c r="G155" t="s">
        <v>263</v>
      </c>
    </row>
    <row r="156" spans="1:7">
      <c r="A156" t="s">
        <v>6</v>
      </c>
      <c r="B156">
        <v>98.85</v>
      </c>
      <c r="C156">
        <v>0</v>
      </c>
      <c r="D156">
        <v>0</v>
      </c>
      <c r="F156" t="s">
        <v>43</v>
      </c>
      <c r="G156" t="s">
        <v>242</v>
      </c>
    </row>
    <row r="157" spans="1:7">
      <c r="A157" t="s">
        <v>174</v>
      </c>
      <c r="B157">
        <v>62.43</v>
      </c>
      <c r="C157">
        <v>1.81</v>
      </c>
      <c r="D157">
        <v>20</v>
      </c>
      <c r="F157" t="s">
        <v>154</v>
      </c>
      <c r="G157" t="s">
        <v>264</v>
      </c>
    </row>
    <row r="158" spans="1:7">
      <c r="A158" t="s">
        <v>82</v>
      </c>
      <c r="B158">
        <v>91.61</v>
      </c>
      <c r="C158">
        <v>0.86</v>
      </c>
      <c r="D158">
        <v>0</v>
      </c>
      <c r="F158" t="s">
        <v>166</v>
      </c>
      <c r="G158" t="s">
        <v>212</v>
      </c>
    </row>
    <row r="159" spans="1:7">
      <c r="A159" t="s">
        <v>53</v>
      </c>
      <c r="B159">
        <v>94.8</v>
      </c>
      <c r="C159">
        <v>2.61</v>
      </c>
      <c r="D159">
        <v>0</v>
      </c>
      <c r="F159" t="s">
        <v>117</v>
      </c>
      <c r="G159" t="s">
        <v>265</v>
      </c>
    </row>
    <row r="160" spans="1:7">
      <c r="A160" t="s">
        <v>65</v>
      </c>
      <c r="B160">
        <v>93.54</v>
      </c>
      <c r="C160">
        <v>1.42</v>
      </c>
      <c r="D160">
        <v>50</v>
      </c>
      <c r="F160" t="s">
        <v>164</v>
      </c>
      <c r="G160" t="s">
        <v>266</v>
      </c>
    </row>
    <row r="161" spans="1:7">
      <c r="A161" t="s">
        <v>171</v>
      </c>
      <c r="B161">
        <v>63.79</v>
      </c>
      <c r="C161">
        <v>0</v>
      </c>
      <c r="D161">
        <v>0</v>
      </c>
      <c r="F161" t="s">
        <v>42</v>
      </c>
      <c r="G161" t="s">
        <v>267</v>
      </c>
    </row>
    <row r="162" spans="1:7">
      <c r="A162" t="s">
        <v>75</v>
      </c>
      <c r="B162">
        <v>92.58</v>
      </c>
      <c r="C162">
        <v>2.2200000000000002</v>
      </c>
      <c r="D162">
        <v>18.18</v>
      </c>
      <c r="F162" t="s">
        <v>77</v>
      </c>
      <c r="G162" t="s">
        <v>216</v>
      </c>
    </row>
    <row r="163" spans="1:7">
      <c r="A163" t="s">
        <v>138</v>
      </c>
      <c r="B163">
        <v>77.930000000000007</v>
      </c>
      <c r="C163">
        <v>0.86</v>
      </c>
      <c r="D163">
        <v>50</v>
      </c>
      <c r="F163" t="s">
        <v>177</v>
      </c>
      <c r="G163" t="s">
        <v>268</v>
      </c>
    </row>
    <row r="164" spans="1:7">
      <c r="A164" t="s">
        <v>188</v>
      </c>
      <c r="B164">
        <v>51.07</v>
      </c>
      <c r="C164">
        <v>5.1100000000000003</v>
      </c>
      <c r="D164">
        <v>5.26</v>
      </c>
      <c r="F164" t="s">
        <v>62</v>
      </c>
      <c r="G164" t="s">
        <v>269</v>
      </c>
    </row>
    <row r="165" spans="1:7">
      <c r="A165" t="s">
        <v>123</v>
      </c>
      <c r="B165">
        <v>82.08</v>
      </c>
      <c r="C165">
        <v>2.56</v>
      </c>
      <c r="D165">
        <v>0</v>
      </c>
      <c r="F165" t="s">
        <v>158</v>
      </c>
      <c r="G165" t="s">
        <v>203</v>
      </c>
    </row>
    <row r="166" spans="1:7">
      <c r="A166" t="s">
        <v>43</v>
      </c>
      <c r="B166">
        <v>95.33</v>
      </c>
      <c r="C166">
        <v>0</v>
      </c>
      <c r="D166">
        <v>0</v>
      </c>
      <c r="F166" t="s">
        <v>162</v>
      </c>
      <c r="G166" t="s">
        <v>217</v>
      </c>
    </row>
    <row r="167" spans="1:7">
      <c r="A167" t="s">
        <v>169</v>
      </c>
      <c r="B167">
        <v>64.349999999999994</v>
      </c>
      <c r="C167">
        <v>0</v>
      </c>
      <c r="D167">
        <v>0</v>
      </c>
      <c r="F167" t="s">
        <v>152</v>
      </c>
      <c r="G167" t="s">
        <v>270</v>
      </c>
    </row>
    <row r="168" spans="1:7">
      <c r="A168" t="s">
        <v>154</v>
      </c>
      <c r="B168">
        <v>70.63</v>
      </c>
      <c r="C168">
        <v>0.55000000000000004</v>
      </c>
      <c r="D168">
        <v>0</v>
      </c>
      <c r="F168" t="s">
        <v>7</v>
      </c>
      <c r="G168" t="s">
        <v>271</v>
      </c>
    </row>
    <row r="169" spans="1:7">
      <c r="A169" t="s">
        <v>94</v>
      </c>
      <c r="B169">
        <v>90.14</v>
      </c>
      <c r="C169">
        <v>1.75</v>
      </c>
      <c r="D169">
        <v>55.56</v>
      </c>
      <c r="F169" t="s">
        <v>64</v>
      </c>
      <c r="G169" t="s">
        <v>272</v>
      </c>
    </row>
    <row r="170" spans="1:7">
      <c r="A170" t="s">
        <v>166</v>
      </c>
      <c r="B170">
        <v>65.36</v>
      </c>
      <c r="C170">
        <v>2.54</v>
      </c>
      <c r="D170">
        <v>28.57</v>
      </c>
      <c r="F170" t="s">
        <v>147</v>
      </c>
      <c r="G170" t="s">
        <v>226</v>
      </c>
    </row>
    <row r="171" spans="1:7">
      <c r="A171" t="s">
        <v>117</v>
      </c>
      <c r="B171">
        <v>84.24</v>
      </c>
      <c r="C171">
        <v>2.99</v>
      </c>
      <c r="D171">
        <v>0</v>
      </c>
      <c r="F171" t="s">
        <v>153</v>
      </c>
      <c r="G171" t="s">
        <v>273</v>
      </c>
    </row>
    <row r="172" spans="1:7">
      <c r="A172" t="s">
        <v>164</v>
      </c>
      <c r="B172">
        <v>67.44</v>
      </c>
      <c r="C172">
        <v>0.43</v>
      </c>
      <c r="D172">
        <v>0</v>
      </c>
      <c r="F172" t="s">
        <v>140</v>
      </c>
      <c r="G172" t="s">
        <v>274</v>
      </c>
    </row>
    <row r="173" spans="1:7">
      <c r="A173" t="s">
        <v>42</v>
      </c>
      <c r="B173">
        <v>95.55</v>
      </c>
      <c r="C173">
        <v>1.04</v>
      </c>
      <c r="D173">
        <v>25</v>
      </c>
      <c r="F173" t="s">
        <v>112</v>
      </c>
      <c r="G173" t="s">
        <v>275</v>
      </c>
    </row>
    <row r="174" spans="1:7">
      <c r="A174" t="s">
        <v>77</v>
      </c>
      <c r="B174">
        <v>92.31</v>
      </c>
      <c r="C174">
        <v>1.1000000000000001</v>
      </c>
      <c r="D174">
        <v>0</v>
      </c>
      <c r="F174" t="s">
        <v>155</v>
      </c>
      <c r="G174" t="s">
        <v>269</v>
      </c>
    </row>
    <row r="175" spans="1:7">
      <c r="A175" t="s">
        <v>177</v>
      </c>
      <c r="B175">
        <v>60.66</v>
      </c>
      <c r="C175">
        <v>0.85</v>
      </c>
      <c r="D175">
        <v>0</v>
      </c>
      <c r="F175" t="s">
        <v>115</v>
      </c>
      <c r="G175" t="s">
        <v>243</v>
      </c>
    </row>
    <row r="176" spans="1:7">
      <c r="A176" t="s">
        <v>62</v>
      </c>
      <c r="B176">
        <v>93.89</v>
      </c>
      <c r="C176">
        <v>2.2000000000000002</v>
      </c>
      <c r="D176">
        <v>0</v>
      </c>
      <c r="F176" t="s">
        <v>176</v>
      </c>
      <c r="G176" t="s">
        <v>276</v>
      </c>
    </row>
    <row r="177" spans="1:7">
      <c r="A177" t="s">
        <v>158</v>
      </c>
      <c r="B177">
        <v>69.42</v>
      </c>
      <c r="C177">
        <v>1.51</v>
      </c>
      <c r="D177">
        <v>16.670000000000002</v>
      </c>
      <c r="F177" t="s">
        <v>129</v>
      </c>
      <c r="G177" t="s">
        <v>277</v>
      </c>
    </row>
    <row r="178" spans="1:7">
      <c r="A178" t="s">
        <v>162</v>
      </c>
      <c r="B178">
        <v>68.12</v>
      </c>
      <c r="C178">
        <v>5.16</v>
      </c>
      <c r="D178">
        <v>25</v>
      </c>
    </row>
    <row r="179" spans="1:7">
      <c r="A179" t="s">
        <v>179</v>
      </c>
      <c r="B179">
        <v>59.69</v>
      </c>
      <c r="C179">
        <v>3.77</v>
      </c>
      <c r="D179">
        <v>31.58</v>
      </c>
      <c r="F179" t="s">
        <v>1117</v>
      </c>
    </row>
    <row r="180" spans="1:7">
      <c r="A180" t="s">
        <v>152</v>
      </c>
      <c r="B180">
        <v>71.290000000000006</v>
      </c>
      <c r="C180">
        <v>1.6</v>
      </c>
      <c r="D180">
        <v>25</v>
      </c>
    </row>
    <row r="181" spans="1:7">
      <c r="A181" t="s">
        <v>7</v>
      </c>
      <c r="B181">
        <v>98.84</v>
      </c>
      <c r="C181">
        <v>2.2000000000000002</v>
      </c>
      <c r="D181">
        <v>0</v>
      </c>
    </row>
    <row r="182" spans="1:7">
      <c r="A182" t="s">
        <v>64</v>
      </c>
      <c r="B182">
        <v>93.55</v>
      </c>
      <c r="C182">
        <v>1.08</v>
      </c>
      <c r="D182">
        <v>0</v>
      </c>
    </row>
    <row r="183" spans="1:7">
      <c r="A183" t="s">
        <v>147</v>
      </c>
      <c r="B183">
        <v>75.31</v>
      </c>
      <c r="C183">
        <v>3.42</v>
      </c>
      <c r="D183">
        <v>25</v>
      </c>
    </row>
    <row r="184" spans="1:7">
      <c r="A184" t="s">
        <v>153</v>
      </c>
      <c r="B184">
        <v>71.28</v>
      </c>
      <c r="C184">
        <v>2.56</v>
      </c>
      <c r="D184">
        <v>0</v>
      </c>
    </row>
    <row r="185" spans="1:7">
      <c r="A185" t="s">
        <v>140</v>
      </c>
      <c r="B185">
        <v>77.47</v>
      </c>
      <c r="C185">
        <v>1.03</v>
      </c>
      <c r="D185">
        <v>0</v>
      </c>
    </row>
    <row r="186" spans="1:7">
      <c r="A186" t="s">
        <v>112</v>
      </c>
      <c r="B186">
        <v>85.71</v>
      </c>
      <c r="C186">
        <v>3.29</v>
      </c>
      <c r="D186">
        <v>9.09</v>
      </c>
    </row>
    <row r="187" spans="1:7">
      <c r="A187" t="s">
        <v>155</v>
      </c>
      <c r="B187">
        <v>70.319999999999993</v>
      </c>
      <c r="C187">
        <v>0</v>
      </c>
      <c r="D187">
        <v>0</v>
      </c>
    </row>
    <row r="188" spans="1:7">
      <c r="A188" t="s">
        <v>115</v>
      </c>
      <c r="B188">
        <v>85.02</v>
      </c>
      <c r="C188">
        <v>0.77</v>
      </c>
      <c r="D188">
        <v>0</v>
      </c>
    </row>
    <row r="189" spans="1:7">
      <c r="A189" t="s">
        <v>176</v>
      </c>
      <c r="B189">
        <v>61.05</v>
      </c>
      <c r="C189">
        <v>7.63</v>
      </c>
      <c r="D189">
        <v>9.52</v>
      </c>
    </row>
    <row r="190" spans="1:7">
      <c r="A190" t="s">
        <v>129</v>
      </c>
      <c r="B190">
        <v>80.67</v>
      </c>
      <c r="C190">
        <v>2.06</v>
      </c>
      <c r="D190">
        <v>0</v>
      </c>
    </row>
    <row r="192" spans="1:7">
      <c r="A192" t="s">
        <v>1143</v>
      </c>
      <c r="B192" s="112">
        <f>AVERAGE(B2:B190)</f>
        <v>83.916719576719572</v>
      </c>
      <c r="C192" s="112">
        <f>AVERAGE(C2:C190)</f>
        <v>1.9479894179894186</v>
      </c>
    </row>
    <row r="193" spans="1:3">
      <c r="A193" t="s">
        <v>1144</v>
      </c>
      <c r="B193" s="112">
        <f>_xlfn.STDEV.S(B2:B190)</f>
        <v>13.607382884626119</v>
      </c>
      <c r="C193" s="112">
        <f>_xlfn.STDEV.S(C2:C190)</f>
        <v>1.403627966368770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BA95A2-421D-0E4A-9C30-324F8162C472}">
  <dimension ref="A1:E19"/>
  <sheetViews>
    <sheetView showGridLines="0" workbookViewId="0">
      <selection activeCell="E37" sqref="E37"/>
    </sheetView>
  </sheetViews>
  <sheetFormatPr baseColWidth="10" defaultRowHeight="16"/>
  <cols>
    <col min="1" max="1" width="19.6640625" bestFit="1" customWidth="1"/>
    <col min="2" max="2" width="8.83203125" bestFit="1" customWidth="1"/>
    <col min="3" max="3" width="48.83203125" bestFit="1" customWidth="1"/>
    <col min="5" max="5" width="57" customWidth="1"/>
  </cols>
  <sheetData>
    <row r="1" spans="1:5" ht="18" thickTop="1" thickBot="1">
      <c r="A1" s="21" t="s">
        <v>817</v>
      </c>
      <c r="B1" s="21" t="s">
        <v>818</v>
      </c>
      <c r="C1" s="21" t="s">
        <v>819</v>
      </c>
    </row>
    <row r="2" spans="1:5" ht="17" thickTop="1">
      <c r="A2" t="s">
        <v>951</v>
      </c>
      <c r="B2" t="s">
        <v>952</v>
      </c>
      <c r="C2" t="s">
        <v>49</v>
      </c>
      <c r="E2" s="63" t="s">
        <v>950</v>
      </c>
    </row>
    <row r="3" spans="1:5">
      <c r="A3" t="s">
        <v>951</v>
      </c>
      <c r="B3" t="s">
        <v>953</v>
      </c>
      <c r="C3" t="s">
        <v>954</v>
      </c>
      <c r="E3" s="64" t="s">
        <v>941</v>
      </c>
    </row>
    <row r="4" spans="1:5">
      <c r="A4" t="s">
        <v>951</v>
      </c>
      <c r="B4" t="s">
        <v>955</v>
      </c>
      <c r="C4" t="s">
        <v>956</v>
      </c>
      <c r="E4" s="65" t="s">
        <v>942</v>
      </c>
    </row>
    <row r="5" spans="1:5">
      <c r="A5" t="s">
        <v>951</v>
      </c>
      <c r="B5" t="s">
        <v>957</v>
      </c>
      <c r="C5" t="s">
        <v>958</v>
      </c>
    </row>
    <row r="6" spans="1:5">
      <c r="A6" t="s">
        <v>951</v>
      </c>
      <c r="B6" t="s">
        <v>959</v>
      </c>
      <c r="C6" t="s">
        <v>125</v>
      </c>
    </row>
    <row r="7" spans="1:5">
      <c r="A7" t="s">
        <v>951</v>
      </c>
      <c r="B7" t="s">
        <v>960</v>
      </c>
      <c r="C7" t="s">
        <v>961</v>
      </c>
    </row>
    <row r="8" spans="1:5">
      <c r="A8" t="s">
        <v>951</v>
      </c>
      <c r="B8" t="s">
        <v>962</v>
      </c>
      <c r="C8" t="s">
        <v>37</v>
      </c>
    </row>
    <row r="9" spans="1:5">
      <c r="A9" t="s">
        <v>951</v>
      </c>
      <c r="B9" t="s">
        <v>963</v>
      </c>
      <c r="C9" t="s">
        <v>964</v>
      </c>
    </row>
    <row r="10" spans="1:5">
      <c r="A10" t="s">
        <v>965</v>
      </c>
      <c r="B10" t="s">
        <v>966</v>
      </c>
      <c r="C10" t="s">
        <v>967</v>
      </c>
    </row>
    <row r="11" spans="1:5" ht="17" thickBot="1">
      <c r="A11" s="33" t="s">
        <v>968</v>
      </c>
      <c r="B11" s="33" t="s">
        <v>969</v>
      </c>
      <c r="C11" s="33" t="s">
        <v>970</v>
      </c>
    </row>
    <row r="12" spans="1:5" ht="17" thickTop="1"/>
    <row r="16" spans="1:5">
      <c r="A16" s="23"/>
    </row>
    <row r="17" spans="1:1">
      <c r="A17" s="23"/>
    </row>
    <row r="18" spans="1:1">
      <c r="A18" s="23"/>
    </row>
    <row r="19" spans="1:1">
      <c r="A19" s="2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E84437-8527-8644-81CB-8D1CF0F20C55}">
  <dimension ref="A1:K72"/>
  <sheetViews>
    <sheetView zoomScale="120" zoomScaleNormal="120" workbookViewId="0">
      <selection activeCell="D38" sqref="D38"/>
    </sheetView>
  </sheetViews>
  <sheetFormatPr baseColWidth="10" defaultRowHeight="15"/>
  <cols>
    <col min="1" max="1" width="28.33203125" style="53" customWidth="1"/>
    <col min="2" max="2" width="11.6640625" style="53" bestFit="1" customWidth="1"/>
    <col min="3" max="3" width="12.6640625" style="53" bestFit="1" customWidth="1"/>
    <col min="4" max="4" width="16.33203125" style="53" bestFit="1" customWidth="1"/>
    <col min="5" max="5" width="2.6640625" style="53" customWidth="1"/>
    <col min="6" max="6" width="20.6640625" style="53" bestFit="1" customWidth="1"/>
    <col min="7" max="7" width="10.83203125" style="53"/>
    <col min="8" max="8" width="25.33203125" style="53" bestFit="1" customWidth="1"/>
    <col min="9" max="9" width="11.6640625" style="53" bestFit="1" customWidth="1"/>
    <col min="10" max="10" width="12.6640625" style="53" bestFit="1" customWidth="1"/>
    <col min="11" max="11" width="16.33203125" style="53" bestFit="1" customWidth="1"/>
    <col min="12" max="16384" width="10.83203125" style="53"/>
  </cols>
  <sheetData>
    <row r="1" spans="1:11">
      <c r="A1" s="61" t="s">
        <v>1139</v>
      </c>
      <c r="B1" s="109" t="s">
        <v>0</v>
      </c>
      <c r="C1" s="109" t="s">
        <v>1</v>
      </c>
      <c r="D1" s="109" t="s">
        <v>1001</v>
      </c>
    </row>
    <row r="2" spans="1:11">
      <c r="A2" s="54" t="s">
        <v>289</v>
      </c>
      <c r="B2" s="55">
        <v>95.83</v>
      </c>
      <c r="C2" s="55">
        <v>3.01</v>
      </c>
      <c r="D2" s="55">
        <v>0</v>
      </c>
    </row>
    <row r="3" spans="1:11">
      <c r="A3" s="56" t="s">
        <v>286</v>
      </c>
      <c r="B3" s="55">
        <v>94.03</v>
      </c>
      <c r="C3" s="55">
        <v>2.73</v>
      </c>
      <c r="D3" s="55">
        <v>0</v>
      </c>
      <c r="F3" s="54" t="s">
        <v>1002</v>
      </c>
    </row>
    <row r="4" spans="1:11">
      <c r="A4" s="56" t="s">
        <v>282</v>
      </c>
      <c r="B4" s="55">
        <v>95.85</v>
      </c>
      <c r="C4" s="55">
        <v>3.18</v>
      </c>
      <c r="D4" s="55">
        <v>0</v>
      </c>
      <c r="F4" s="56" t="s">
        <v>1003</v>
      </c>
    </row>
    <row r="5" spans="1:11">
      <c r="A5" s="54" t="s">
        <v>288</v>
      </c>
      <c r="B5" s="55">
        <v>94.94</v>
      </c>
      <c r="C5" s="55">
        <v>2.78</v>
      </c>
      <c r="D5" s="55">
        <v>0</v>
      </c>
      <c r="F5" s="57" t="s">
        <v>1004</v>
      </c>
    </row>
    <row r="6" spans="1:11">
      <c r="A6" s="56" t="s">
        <v>287</v>
      </c>
      <c r="B6" s="55">
        <v>92.92</v>
      </c>
      <c r="C6" s="55">
        <v>0.91</v>
      </c>
      <c r="D6" s="55">
        <v>0</v>
      </c>
      <c r="F6" s="58" t="s">
        <v>1005</v>
      </c>
    </row>
    <row r="7" spans="1:11">
      <c r="A7" s="56" t="s">
        <v>280</v>
      </c>
      <c r="B7" s="55">
        <v>95.85</v>
      </c>
      <c r="C7" s="55">
        <v>2.73</v>
      </c>
      <c r="D7" s="55">
        <v>0</v>
      </c>
      <c r="F7" s="59" t="s">
        <v>1006</v>
      </c>
      <c r="I7" s="55"/>
      <c r="J7" s="55"/>
      <c r="K7" s="55"/>
    </row>
    <row r="8" spans="1:11">
      <c r="A8" s="58" t="s">
        <v>291</v>
      </c>
      <c r="B8" s="55">
        <v>80.849999999999994</v>
      </c>
      <c r="C8" s="55">
        <v>1.82</v>
      </c>
      <c r="D8" s="55">
        <v>0</v>
      </c>
    </row>
    <row r="9" spans="1:11">
      <c r="A9" s="60" t="s">
        <v>290</v>
      </c>
      <c r="B9" s="55">
        <v>95.85</v>
      </c>
      <c r="C9" s="55">
        <v>2.83</v>
      </c>
      <c r="D9" s="55">
        <v>0</v>
      </c>
    </row>
    <row r="10" spans="1:11">
      <c r="A10" s="56" t="s">
        <v>995</v>
      </c>
      <c r="B10" s="55">
        <v>92.09</v>
      </c>
      <c r="C10" s="55">
        <v>2.73</v>
      </c>
      <c r="D10" s="55">
        <v>0</v>
      </c>
    </row>
    <row r="11" spans="1:11">
      <c r="A11" s="56" t="s">
        <v>285</v>
      </c>
      <c r="B11" s="55">
        <v>81.02</v>
      </c>
      <c r="C11" s="55">
        <v>3.64</v>
      </c>
      <c r="D11" s="55">
        <v>0</v>
      </c>
    </row>
    <row r="12" spans="1:11">
      <c r="A12" s="54" t="s">
        <v>283</v>
      </c>
      <c r="B12" s="55">
        <v>94.29</v>
      </c>
      <c r="C12" s="55">
        <v>3.69</v>
      </c>
      <c r="D12" s="55">
        <v>0</v>
      </c>
    </row>
    <row r="13" spans="1:11">
      <c r="A13" s="58" t="s">
        <v>293</v>
      </c>
      <c r="B13" s="55">
        <v>94.94</v>
      </c>
      <c r="C13" s="55">
        <v>1.87</v>
      </c>
      <c r="D13" s="55">
        <v>0</v>
      </c>
    </row>
    <row r="14" spans="1:11">
      <c r="A14" s="54" t="s">
        <v>284</v>
      </c>
      <c r="B14" s="55">
        <v>92.22</v>
      </c>
      <c r="C14" s="55">
        <v>2.78</v>
      </c>
      <c r="D14" s="55">
        <v>0</v>
      </c>
    </row>
    <row r="15" spans="1:11">
      <c r="A15" s="58" t="s">
        <v>999</v>
      </c>
      <c r="B15" s="55">
        <v>93.07</v>
      </c>
      <c r="C15" s="55">
        <v>2.73</v>
      </c>
      <c r="D15" s="55">
        <v>0</v>
      </c>
    </row>
    <row r="16" spans="1:11">
      <c r="A16" s="56" t="s">
        <v>997</v>
      </c>
      <c r="B16" s="55">
        <v>77.14</v>
      </c>
      <c r="C16" s="55">
        <v>1.82</v>
      </c>
      <c r="D16" s="55">
        <v>50</v>
      </c>
      <c r="I16" s="55"/>
      <c r="J16" s="55"/>
      <c r="K16" s="55"/>
    </row>
    <row r="17" spans="1:11">
      <c r="A17" s="57" t="s">
        <v>998</v>
      </c>
      <c r="B17" s="55">
        <v>68.48</v>
      </c>
      <c r="C17" s="55">
        <v>0</v>
      </c>
      <c r="D17" s="55">
        <v>0</v>
      </c>
    </row>
    <row r="18" spans="1:11">
      <c r="A18" s="56" t="s">
        <v>996</v>
      </c>
      <c r="B18" s="55">
        <v>93.98</v>
      </c>
      <c r="C18" s="55">
        <v>4.09</v>
      </c>
      <c r="D18" s="55">
        <v>0</v>
      </c>
    </row>
    <row r="19" spans="1:11">
      <c r="A19" s="61" t="s">
        <v>1000</v>
      </c>
      <c r="B19" s="55">
        <v>70.150000000000006</v>
      </c>
      <c r="C19" s="55">
        <v>0.91</v>
      </c>
      <c r="D19" s="55">
        <v>0</v>
      </c>
      <c r="F19" s="113"/>
      <c r="G19" s="113"/>
    </row>
    <row r="20" spans="1:11">
      <c r="F20" s="113"/>
      <c r="G20" s="113"/>
    </row>
    <row r="21" spans="1:11">
      <c r="A21" s="61" t="s">
        <v>1140</v>
      </c>
      <c r="B21" s="109" t="s">
        <v>0</v>
      </c>
      <c r="C21" s="109" t="s">
        <v>1</v>
      </c>
      <c r="D21" s="109" t="s">
        <v>1001</v>
      </c>
    </row>
    <row r="22" spans="1:11">
      <c r="A22" s="54" t="s">
        <v>289</v>
      </c>
      <c r="B22" s="55">
        <v>95.83</v>
      </c>
      <c r="C22" s="55">
        <v>3.01</v>
      </c>
      <c r="D22" s="55">
        <v>0</v>
      </c>
      <c r="I22" s="55"/>
      <c r="J22" s="55"/>
      <c r="K22" s="55"/>
    </row>
    <row r="23" spans="1:11">
      <c r="A23" s="56" t="s">
        <v>286</v>
      </c>
      <c r="B23" s="55">
        <v>94.03</v>
      </c>
      <c r="C23" s="55">
        <v>2.73</v>
      </c>
      <c r="D23" s="55">
        <v>0</v>
      </c>
    </row>
    <row r="24" spans="1:11">
      <c r="A24" s="56" t="s">
        <v>282</v>
      </c>
      <c r="B24" s="55">
        <v>95.85</v>
      </c>
      <c r="C24" s="55">
        <v>3.18</v>
      </c>
      <c r="D24" s="55">
        <v>0</v>
      </c>
    </row>
    <row r="25" spans="1:11">
      <c r="A25" s="54" t="s">
        <v>288</v>
      </c>
      <c r="B25" s="55">
        <v>94.94</v>
      </c>
      <c r="C25" s="55">
        <v>2.78</v>
      </c>
      <c r="D25" s="55">
        <v>0</v>
      </c>
    </row>
    <row r="26" spans="1:11">
      <c r="A26" s="56" t="s">
        <v>287</v>
      </c>
      <c r="B26" s="55">
        <v>92.92</v>
      </c>
      <c r="C26" s="55">
        <v>0.91</v>
      </c>
      <c r="D26" s="55">
        <v>0</v>
      </c>
    </row>
    <row r="27" spans="1:11">
      <c r="A27" s="56" t="s">
        <v>280</v>
      </c>
      <c r="B27" s="55">
        <v>95.85</v>
      </c>
      <c r="C27" s="55">
        <v>2.73</v>
      </c>
      <c r="D27" s="55">
        <v>0</v>
      </c>
    </row>
    <row r="28" spans="1:11">
      <c r="A28" s="58" t="s">
        <v>291</v>
      </c>
      <c r="B28" s="55">
        <v>80.849999999999994</v>
      </c>
      <c r="C28" s="55">
        <v>1.82</v>
      </c>
      <c r="D28" s="55">
        <v>0</v>
      </c>
      <c r="I28" s="55"/>
      <c r="J28" s="55"/>
      <c r="K28" s="55"/>
    </row>
    <row r="29" spans="1:11">
      <c r="A29" s="60" t="s">
        <v>290</v>
      </c>
      <c r="B29" s="55">
        <v>95.85</v>
      </c>
      <c r="C29" s="55">
        <v>2.83</v>
      </c>
      <c r="D29" s="55">
        <v>0</v>
      </c>
    </row>
    <row r="30" spans="1:11">
      <c r="A30" s="56" t="s">
        <v>285</v>
      </c>
      <c r="B30" s="55">
        <v>81.02</v>
      </c>
      <c r="C30" s="55">
        <v>3.64</v>
      </c>
      <c r="D30" s="55">
        <v>0</v>
      </c>
    </row>
    <row r="31" spans="1:11">
      <c r="A31" s="54" t="s">
        <v>283</v>
      </c>
      <c r="B31" s="55">
        <v>94.29</v>
      </c>
      <c r="C31" s="55">
        <v>3.69</v>
      </c>
      <c r="D31" s="55">
        <v>0</v>
      </c>
    </row>
    <row r="32" spans="1:11">
      <c r="A32" s="58" t="s">
        <v>293</v>
      </c>
      <c r="B32" s="55">
        <v>94.94</v>
      </c>
      <c r="C32" s="55">
        <v>1.87</v>
      </c>
      <c r="D32" s="55">
        <v>0</v>
      </c>
    </row>
    <row r="33" spans="1:11">
      <c r="A33" s="54" t="s">
        <v>284</v>
      </c>
      <c r="B33" s="55">
        <v>92.22</v>
      </c>
      <c r="C33" s="55">
        <v>2.78</v>
      </c>
      <c r="D33" s="55">
        <v>0</v>
      </c>
    </row>
    <row r="34" spans="1:11">
      <c r="A34" s="56" t="s">
        <v>997</v>
      </c>
      <c r="B34" s="55">
        <v>77.14</v>
      </c>
      <c r="C34" s="55">
        <v>1.82</v>
      </c>
      <c r="D34" s="55">
        <v>50</v>
      </c>
    </row>
    <row r="35" spans="1:11">
      <c r="A35" s="57" t="s">
        <v>998</v>
      </c>
      <c r="B35" s="55">
        <v>68.48</v>
      </c>
      <c r="C35" s="55">
        <v>0</v>
      </c>
      <c r="D35" s="55">
        <v>0</v>
      </c>
    </row>
    <row r="36" spans="1:11">
      <c r="A36" s="56" t="s">
        <v>996</v>
      </c>
      <c r="B36" s="55">
        <v>93.98</v>
      </c>
      <c r="C36" s="55">
        <v>4.09</v>
      </c>
      <c r="D36" s="55">
        <v>0</v>
      </c>
    </row>
    <row r="37" spans="1:11">
      <c r="A37" s="61" t="s">
        <v>1000</v>
      </c>
      <c r="B37" s="55">
        <v>70.150000000000006</v>
      </c>
      <c r="C37" s="55">
        <v>0.91</v>
      </c>
      <c r="D37" s="55">
        <v>0</v>
      </c>
      <c r="F37" s="113"/>
      <c r="G37" s="113"/>
    </row>
    <row r="38" spans="1:11">
      <c r="F38" s="113"/>
      <c r="G38" s="113"/>
    </row>
    <row r="42" spans="1:11">
      <c r="I42" s="55"/>
      <c r="J42" s="55"/>
      <c r="K42" s="55"/>
    </row>
    <row r="49" spans="9:11">
      <c r="I49" s="55"/>
      <c r="J49" s="55"/>
      <c r="K49" s="55"/>
    </row>
    <row r="56" spans="9:11">
      <c r="I56" s="55"/>
      <c r="J56" s="55"/>
      <c r="K56" s="55"/>
    </row>
    <row r="58" spans="9:11">
      <c r="I58" s="55"/>
      <c r="J58" s="55"/>
      <c r="K58" s="55"/>
    </row>
    <row r="62" spans="9:11">
      <c r="I62" s="55"/>
      <c r="J62" s="55"/>
      <c r="K62" s="55"/>
    </row>
    <row r="65" spans="9:11">
      <c r="I65" s="55"/>
      <c r="J65" s="55"/>
      <c r="K65" s="55"/>
    </row>
    <row r="68" spans="9:11">
      <c r="I68" s="55"/>
      <c r="J68" s="55"/>
      <c r="K68" s="55"/>
    </row>
    <row r="69" spans="9:11">
      <c r="I69" s="55"/>
      <c r="J69" s="55"/>
      <c r="K69" s="55"/>
    </row>
    <row r="70" spans="9:11">
      <c r="I70" s="55"/>
      <c r="J70" s="55"/>
      <c r="K70" s="55"/>
    </row>
    <row r="72" spans="9:11">
      <c r="I72" s="55"/>
      <c r="J72" s="55"/>
      <c r="K72" s="55"/>
    </row>
  </sheetData>
  <sortState ref="A2:E19">
    <sortCondition ref="E2:E19"/>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171D25-1986-BA41-8D15-2955996D8BE8}">
  <dimension ref="A1:AY178"/>
  <sheetViews>
    <sheetView zoomScale="68" zoomScaleNormal="68" workbookViewId="0">
      <selection activeCell="AD57" sqref="AD57"/>
    </sheetView>
  </sheetViews>
  <sheetFormatPr baseColWidth="10" defaultRowHeight="16"/>
  <cols>
    <col min="1" max="1" width="12.1640625" style="68" customWidth="1"/>
    <col min="2" max="25" width="6.83203125" style="68" customWidth="1"/>
    <col min="26" max="26" width="3.5" customWidth="1"/>
    <col min="27" max="27" width="15.83203125" customWidth="1"/>
    <col min="28" max="43" width="7" bestFit="1" customWidth="1"/>
    <col min="44" max="51" width="8" bestFit="1" customWidth="1"/>
  </cols>
  <sheetData>
    <row r="1" spans="1:51">
      <c r="B1" s="117" t="s">
        <v>1114</v>
      </c>
      <c r="C1" s="117"/>
      <c r="D1" s="117"/>
      <c r="E1" s="117"/>
      <c r="F1" s="117"/>
      <c r="G1" s="117"/>
      <c r="H1" s="117"/>
      <c r="I1" s="117"/>
      <c r="J1" s="117"/>
      <c r="K1" s="117"/>
      <c r="L1" s="117"/>
      <c r="M1" s="117"/>
      <c r="N1" s="117"/>
      <c r="O1" s="117"/>
      <c r="P1" s="117"/>
      <c r="Q1" s="117"/>
      <c r="R1" s="117"/>
      <c r="S1" s="117"/>
      <c r="T1" s="117"/>
      <c r="U1" s="117"/>
      <c r="V1" s="117"/>
      <c r="W1" s="117"/>
      <c r="X1" s="117"/>
      <c r="Y1" s="117"/>
      <c r="AB1" s="116" t="s">
        <v>1115</v>
      </c>
      <c r="AC1" s="116"/>
      <c r="AD1" s="116"/>
      <c r="AE1" s="116"/>
      <c r="AF1" s="116"/>
      <c r="AG1" s="116"/>
      <c r="AH1" s="116"/>
      <c r="AI1" s="116"/>
      <c r="AJ1" s="116"/>
      <c r="AK1" s="116"/>
      <c r="AL1" s="116"/>
      <c r="AM1" s="116"/>
      <c r="AN1" s="116"/>
      <c r="AO1" s="116"/>
      <c r="AP1" s="116"/>
      <c r="AQ1" s="116"/>
      <c r="AR1" s="116"/>
      <c r="AS1" s="116"/>
      <c r="AT1" s="116"/>
      <c r="AU1" s="116"/>
      <c r="AV1" s="116"/>
      <c r="AW1" s="116"/>
      <c r="AX1" s="116"/>
      <c r="AY1" s="116"/>
    </row>
    <row r="2" spans="1:51">
      <c r="A2" s="68" t="s">
        <v>1084</v>
      </c>
      <c r="B2" s="69" t="s">
        <v>1085</v>
      </c>
      <c r="C2" s="69" t="s">
        <v>1086</v>
      </c>
      <c r="D2" s="70" t="s">
        <v>1087</v>
      </c>
      <c r="E2" s="70" t="s">
        <v>1088</v>
      </c>
      <c r="F2" s="71" t="s">
        <v>1089</v>
      </c>
      <c r="G2" s="71" t="s">
        <v>1090</v>
      </c>
      <c r="H2" s="72" t="s">
        <v>1091</v>
      </c>
      <c r="I2" s="72" t="s">
        <v>1092</v>
      </c>
      <c r="J2" s="73" t="s">
        <v>1093</v>
      </c>
      <c r="K2" s="73" t="s">
        <v>1094</v>
      </c>
      <c r="L2" s="74" t="s">
        <v>1095</v>
      </c>
      <c r="M2" s="74" t="s">
        <v>1096</v>
      </c>
      <c r="N2" s="75" t="s">
        <v>1097</v>
      </c>
      <c r="O2" s="75" t="s">
        <v>1098</v>
      </c>
      <c r="P2" s="76" t="s">
        <v>1099</v>
      </c>
      <c r="Q2" s="76" t="s">
        <v>1100</v>
      </c>
      <c r="R2" s="77" t="s">
        <v>1101</v>
      </c>
      <c r="S2" s="77" t="s">
        <v>1102</v>
      </c>
      <c r="T2" s="78" t="s">
        <v>1103</v>
      </c>
      <c r="U2" s="78" t="s">
        <v>1104</v>
      </c>
      <c r="V2" s="79" t="s">
        <v>1105</v>
      </c>
      <c r="W2" s="79" t="s">
        <v>1106</v>
      </c>
      <c r="X2" s="68" t="s">
        <v>1107</v>
      </c>
      <c r="Y2" s="68" t="s">
        <v>1108</v>
      </c>
      <c r="AA2" s="68" t="s">
        <v>1084</v>
      </c>
      <c r="AB2" s="69" t="s">
        <v>1085</v>
      </c>
      <c r="AC2" s="69" t="s">
        <v>1086</v>
      </c>
      <c r="AD2" s="70" t="s">
        <v>1087</v>
      </c>
      <c r="AE2" s="70" t="s">
        <v>1088</v>
      </c>
      <c r="AF2" s="71" t="s">
        <v>1089</v>
      </c>
      <c r="AG2" s="71" t="s">
        <v>1090</v>
      </c>
      <c r="AH2" s="72" t="s">
        <v>1091</v>
      </c>
      <c r="AI2" s="72" t="s">
        <v>1092</v>
      </c>
      <c r="AJ2" s="73" t="s">
        <v>1093</v>
      </c>
      <c r="AK2" s="73" t="s">
        <v>1094</v>
      </c>
      <c r="AL2" s="74" t="s">
        <v>1095</v>
      </c>
      <c r="AM2" s="74" t="s">
        <v>1096</v>
      </c>
      <c r="AN2" s="75" t="s">
        <v>1097</v>
      </c>
      <c r="AO2" s="75" t="s">
        <v>1098</v>
      </c>
      <c r="AP2" s="76" t="s">
        <v>1099</v>
      </c>
      <c r="AQ2" s="76" t="s">
        <v>1100</v>
      </c>
      <c r="AR2" s="77" t="s">
        <v>1101</v>
      </c>
      <c r="AS2" s="77" t="s">
        <v>1102</v>
      </c>
      <c r="AT2" s="78" t="s">
        <v>1103</v>
      </c>
      <c r="AU2" s="78" t="s">
        <v>1104</v>
      </c>
      <c r="AV2" s="79" t="s">
        <v>1105</v>
      </c>
      <c r="AW2" s="79" t="s">
        <v>1106</v>
      </c>
      <c r="AX2" s="68" t="s">
        <v>1107</v>
      </c>
      <c r="AY2" s="68" t="s">
        <v>1108</v>
      </c>
    </row>
    <row r="3" spans="1:51">
      <c r="A3" s="68" t="s">
        <v>37</v>
      </c>
      <c r="B3" s="80">
        <v>8.1875432500816139</v>
      </c>
      <c r="C3" s="80">
        <v>35.840095368053049</v>
      </c>
      <c r="D3" s="80">
        <v>6.9518751207055027</v>
      </c>
      <c r="E3" s="80">
        <v>5.5050831184974642</v>
      </c>
      <c r="F3" s="80">
        <v>893.06862730880596</v>
      </c>
      <c r="G3" s="80">
        <v>780.04750079845087</v>
      </c>
      <c r="H3" s="80">
        <v>60.03783996874926</v>
      </c>
      <c r="I3" s="80">
        <v>78.827053444742234</v>
      </c>
      <c r="J3" s="80">
        <v>272.91105409541962</v>
      </c>
      <c r="K3" s="80">
        <v>262.90588957620935</v>
      </c>
      <c r="L3" s="80">
        <v>168.05668237707906</v>
      </c>
      <c r="M3" s="80">
        <v>179.37701563266251</v>
      </c>
      <c r="N3" s="80">
        <v>60.319364535073987</v>
      </c>
      <c r="O3" s="80">
        <v>35.486471154907775</v>
      </c>
      <c r="P3" s="80">
        <v>24.860168504113052</v>
      </c>
      <c r="Q3" s="80">
        <v>33.864187283131379</v>
      </c>
      <c r="R3" s="80">
        <v>22.63552724099662</v>
      </c>
      <c r="S3" s="80">
        <v>56.739188787890406</v>
      </c>
      <c r="T3" s="80">
        <v>110.61454934834346</v>
      </c>
      <c r="U3" s="80">
        <v>140.18474550047722</v>
      </c>
      <c r="V3" s="80">
        <v>650.37832748190488</v>
      </c>
      <c r="W3" s="80">
        <v>514.22905058065476</v>
      </c>
      <c r="X3" s="80">
        <v>48.791634692797992</v>
      </c>
      <c r="Y3" s="80">
        <v>18.034420624020296</v>
      </c>
      <c r="AA3" s="54" t="s">
        <v>37</v>
      </c>
      <c r="AB3" s="81">
        <v>0.57894049536412351</v>
      </c>
      <c r="AC3" s="81">
        <v>2.3176607409868772</v>
      </c>
      <c r="AD3" s="81">
        <v>0.43524922489864004</v>
      </c>
      <c r="AE3" s="81">
        <v>0.23986567522187588</v>
      </c>
      <c r="AF3" s="81">
        <v>39.939948956613129</v>
      </c>
      <c r="AG3" s="81">
        <v>39.859078590785927</v>
      </c>
      <c r="AH3" s="81">
        <v>3.2607637649654482</v>
      </c>
      <c r="AI3" s="81">
        <v>3.7391406433435108</v>
      </c>
      <c r="AJ3" s="81">
        <v>16.119252147549247</v>
      </c>
      <c r="AK3" s="81">
        <v>13.06971835630894</v>
      </c>
      <c r="AL3" s="81">
        <v>9.5182659792671416</v>
      </c>
      <c r="AM3" s="81">
        <v>10.36362470339254</v>
      </c>
      <c r="AN3" s="81">
        <v>3.5830293338663779</v>
      </c>
      <c r="AO3" s="81">
        <v>2.3212280044926992</v>
      </c>
      <c r="AP3" s="81">
        <v>1.4525248586469097</v>
      </c>
      <c r="AQ3" s="81">
        <v>1.5267801054270347</v>
      </c>
      <c r="AR3" s="81">
        <v>1.2534818941504173</v>
      </c>
      <c r="AS3" s="81">
        <v>3.1434306005866892</v>
      </c>
      <c r="AT3" s="81">
        <v>9.0274546300605003</v>
      </c>
      <c r="AU3" s="81">
        <v>9.6511196992958919</v>
      </c>
      <c r="AV3" s="81">
        <v>27.6971150811186</v>
      </c>
      <c r="AW3" s="81">
        <v>28.163061261588783</v>
      </c>
      <c r="AX3" s="81">
        <v>1.5542019043113124</v>
      </c>
      <c r="AY3" s="81">
        <v>0.91256405149468534</v>
      </c>
    </row>
    <row r="4" spans="1:51">
      <c r="A4" s="68" t="s">
        <v>59</v>
      </c>
      <c r="B4" s="80">
        <v>8.1259827745170909</v>
      </c>
      <c r="C4" s="80">
        <v>43.868790566989667</v>
      </c>
      <c r="D4" s="80">
        <v>200.74729800612604</v>
      </c>
      <c r="E4" s="80">
        <v>187.25147007346376</v>
      </c>
      <c r="F4" s="80">
        <v>146.02497852929281</v>
      </c>
      <c r="G4" s="80">
        <v>133.11933825157138</v>
      </c>
      <c r="H4" s="80">
        <v>1.5532177504353042</v>
      </c>
      <c r="I4" s="80">
        <v>0.37124200994384099</v>
      </c>
      <c r="J4" s="80">
        <v>94.107260032903326</v>
      </c>
      <c r="K4" s="80">
        <v>127.24034726398425</v>
      </c>
      <c r="L4" s="80">
        <v>22.511960947424686</v>
      </c>
      <c r="M4" s="80">
        <v>18.981107471030501</v>
      </c>
      <c r="N4" s="80">
        <v>266.26330370084958</v>
      </c>
      <c r="O4" s="80">
        <v>227.68577782939215</v>
      </c>
      <c r="P4" s="80">
        <v>15.51674946901016</v>
      </c>
      <c r="Q4" s="80">
        <v>20.960659749487402</v>
      </c>
      <c r="R4" s="80">
        <v>1.3899007954997924</v>
      </c>
      <c r="S4" s="80">
        <v>10.868508657798261</v>
      </c>
      <c r="T4" s="80">
        <v>16.535164593309073</v>
      </c>
      <c r="U4" s="80">
        <v>16.302340124026973</v>
      </c>
      <c r="V4" s="80">
        <v>597.90335815345031</v>
      </c>
      <c r="W4" s="80">
        <v>442.45107272810253</v>
      </c>
      <c r="X4" s="80">
        <v>685.49647493435589</v>
      </c>
      <c r="Y4" s="80">
        <v>193.9058042888214</v>
      </c>
      <c r="AA4" s="56" t="s">
        <v>59</v>
      </c>
      <c r="AB4" s="81">
        <v>0.57458755930875427</v>
      </c>
      <c r="AC4" s="81">
        <v>2.8368499750789198</v>
      </c>
      <c r="AD4" s="81">
        <v>12.568566658716895</v>
      </c>
      <c r="AE4" s="81">
        <v>8.1588596100469495</v>
      </c>
      <c r="AF4" s="81">
        <v>6.5305509683230749</v>
      </c>
      <c r="AG4" s="81">
        <v>6.8021680216802194</v>
      </c>
      <c r="AH4" s="81">
        <v>8.4358067551344923E-2</v>
      </c>
      <c r="AI4" s="81">
        <v>1.7609767551068339E-2</v>
      </c>
      <c r="AJ4" s="81">
        <v>5.5583628094997408</v>
      </c>
      <c r="AK4" s="81">
        <v>6.3254402743882281</v>
      </c>
      <c r="AL4" s="81">
        <v>1.2750152447474914</v>
      </c>
      <c r="AM4" s="81">
        <v>1.0966459308664138</v>
      </c>
      <c r="AN4" s="81">
        <v>15.816301034431081</v>
      </c>
      <c r="AO4" s="81">
        <v>14.893298390116058</v>
      </c>
      <c r="AP4" s="81">
        <v>0.90660947553129256</v>
      </c>
      <c r="AQ4" s="81">
        <v>0.94501952858274418</v>
      </c>
      <c r="AR4" s="81">
        <v>7.6968186482920364E-2</v>
      </c>
      <c r="AS4" s="81">
        <v>0.60213061602593754</v>
      </c>
      <c r="AT4" s="81">
        <v>1.3494648673801779</v>
      </c>
      <c r="AU4" s="81">
        <v>1.1223463391391824</v>
      </c>
      <c r="AV4" s="81">
        <v>25.46240767628305</v>
      </c>
      <c r="AW4" s="81">
        <v>24.231957825849832</v>
      </c>
      <c r="AX4" s="81">
        <v>21.835708794133289</v>
      </c>
      <c r="AY4" s="81">
        <v>9.8118741965271816</v>
      </c>
    </row>
    <row r="5" spans="1:51">
      <c r="A5" s="68" t="s">
        <v>36</v>
      </c>
      <c r="B5" s="80">
        <v>114.87184740340069</v>
      </c>
      <c r="C5" s="80">
        <v>133.91863591826274</v>
      </c>
      <c r="D5" s="80">
        <v>139.51365824429536</v>
      </c>
      <c r="E5" s="80">
        <v>124.88674274534249</v>
      </c>
      <c r="F5" s="80">
        <v>127.62918813066007</v>
      </c>
      <c r="G5" s="80">
        <v>91.221219837730175</v>
      </c>
      <c r="H5" s="80">
        <v>277.24936845270179</v>
      </c>
      <c r="I5" s="80">
        <v>326.87858975555201</v>
      </c>
      <c r="J5" s="80">
        <v>118.91735585975965</v>
      </c>
      <c r="K5" s="80">
        <v>117.35566960896149</v>
      </c>
      <c r="L5" s="80">
        <v>19.086227759773102</v>
      </c>
      <c r="M5" s="80">
        <v>19.75811187042941</v>
      </c>
      <c r="N5" s="80">
        <v>20.190582271154472</v>
      </c>
      <c r="O5" s="80">
        <v>25.35565600261959</v>
      </c>
      <c r="P5" s="80">
        <v>303.38304069337067</v>
      </c>
      <c r="Q5" s="80">
        <v>367.72024473811717</v>
      </c>
      <c r="R5" s="80">
        <v>23.231199010496532</v>
      </c>
      <c r="S5" s="80">
        <v>145.97243166550587</v>
      </c>
      <c r="T5" s="80">
        <v>42.535285471064029</v>
      </c>
      <c r="U5" s="80">
        <v>56.673701280225849</v>
      </c>
      <c r="V5" s="80">
        <v>58.18199282886556</v>
      </c>
      <c r="W5" s="80">
        <v>39.415652577991132</v>
      </c>
      <c r="X5" s="80">
        <v>45.969591894736617</v>
      </c>
      <c r="Y5" s="80">
        <v>4.7590832202275779</v>
      </c>
      <c r="AA5" s="56" t="s">
        <v>36</v>
      </c>
      <c r="AB5" s="81">
        <v>8.1225786793192079</v>
      </c>
      <c r="AC5" s="81">
        <v>8.6600764246552675</v>
      </c>
      <c r="AD5" s="81">
        <v>8.7347960887192837</v>
      </c>
      <c r="AE5" s="81">
        <v>5.4415241750334138</v>
      </c>
      <c r="AF5" s="81">
        <v>5.7078516739228355</v>
      </c>
      <c r="AG5" s="81">
        <v>4.661246612466126</v>
      </c>
      <c r="AH5" s="81">
        <v>15.057915057915068</v>
      </c>
      <c r="AI5" s="81">
        <v>15.505400328715675</v>
      </c>
      <c r="AJ5" s="81">
        <v>7.023749368367854</v>
      </c>
      <c r="AK5" s="81">
        <v>5.8340478860233453</v>
      </c>
      <c r="AL5" s="81">
        <v>1.0809911857641774</v>
      </c>
      <c r="AM5" s="81">
        <v>1.1415378695568517</v>
      </c>
      <c r="AN5" s="81">
        <v>1.1993403628004613</v>
      </c>
      <c r="AO5" s="81">
        <v>1.6585548483713963</v>
      </c>
      <c r="AP5" s="81">
        <v>17.726002469617207</v>
      </c>
      <c r="AQ5" s="81">
        <v>16.578810804905373</v>
      </c>
      <c r="AR5" s="81">
        <v>1.2864682597859545</v>
      </c>
      <c r="AS5" s="81">
        <v>8.0870773506252842</v>
      </c>
      <c r="AT5" s="81">
        <v>3.4713820381572846</v>
      </c>
      <c r="AU5" s="81">
        <v>3.9017417544602706</v>
      </c>
      <c r="AV5" s="81">
        <v>2.4777476169433732</v>
      </c>
      <c r="AW5" s="81">
        <v>2.1586984184693683</v>
      </c>
      <c r="AX5" s="81">
        <v>1.4643089478975684</v>
      </c>
      <c r="AY5" s="81">
        <v>0.24081551358887529</v>
      </c>
    </row>
    <row r="6" spans="1:51">
      <c r="A6" s="68" t="s">
        <v>48</v>
      </c>
      <c r="B6" s="80">
        <v>1.8468142669357024</v>
      </c>
      <c r="C6" s="80">
        <v>1.0919025470553796</v>
      </c>
      <c r="D6" s="80">
        <v>206.65163030042385</v>
      </c>
      <c r="E6" s="80">
        <v>409.18496379346158</v>
      </c>
      <c r="F6" s="80">
        <v>200.8095221982137</v>
      </c>
      <c r="G6" s="80">
        <v>179.7906600290147</v>
      </c>
      <c r="H6" s="80">
        <v>365.30486707353407</v>
      </c>
      <c r="I6" s="80">
        <v>448.83159002210374</v>
      </c>
      <c r="J6" s="80">
        <v>74.858047753445817</v>
      </c>
      <c r="K6" s="80">
        <v>72.111708798723086</v>
      </c>
      <c r="L6" s="80">
        <v>21.924692400970127</v>
      </c>
      <c r="M6" s="80">
        <v>21.86712381165502</v>
      </c>
      <c r="N6" s="80">
        <v>74.873409255531172</v>
      </c>
      <c r="O6" s="80">
        <v>53.057998000966947</v>
      </c>
      <c r="P6" s="80">
        <v>173.02009891788748</v>
      </c>
      <c r="Q6" s="80">
        <v>144.30142058751153</v>
      </c>
      <c r="R6" s="80">
        <v>58.044904650157996</v>
      </c>
      <c r="S6" s="80">
        <v>30.877711776514033</v>
      </c>
      <c r="T6" s="80">
        <v>9.0088138129063235</v>
      </c>
      <c r="U6" s="80">
        <v>6.3056221234443957</v>
      </c>
      <c r="V6" s="80">
        <v>118.36514974229082</v>
      </c>
      <c r="W6" s="80">
        <v>65.554453761290503</v>
      </c>
      <c r="X6" s="80">
        <v>44.075852648669112</v>
      </c>
      <c r="Y6" s="80">
        <v>11.557773534838404</v>
      </c>
      <c r="AA6" s="54" t="s">
        <v>49</v>
      </c>
      <c r="AB6" s="81">
        <v>1.0272929090671667</v>
      </c>
      <c r="AC6" s="81">
        <v>4.3279614553912662</v>
      </c>
      <c r="AD6" s="81">
        <v>0.15502027188170742</v>
      </c>
      <c r="AE6" s="81">
        <v>3.4266525031696561E-2</v>
      </c>
      <c r="AF6" s="81">
        <v>5.2514637441825558</v>
      </c>
      <c r="AG6" s="81">
        <v>5.5392953929539317</v>
      </c>
      <c r="AH6" s="81">
        <v>0.11355893708834894</v>
      </c>
      <c r="AI6" s="81">
        <v>8.5113876496830304E-2</v>
      </c>
      <c r="AJ6" s="81">
        <v>18.948964123294573</v>
      </c>
      <c r="AK6" s="81">
        <v>20.842952311852766</v>
      </c>
      <c r="AL6" s="81">
        <v>5.2441931370918553</v>
      </c>
      <c r="AM6" s="81">
        <v>7.6829346501635296</v>
      </c>
      <c r="AN6" s="81">
        <v>4.0827544850332371</v>
      </c>
      <c r="AO6" s="81">
        <v>4.3803818794458991</v>
      </c>
      <c r="AP6" s="81">
        <v>2.3948787937869627</v>
      </c>
      <c r="AQ6" s="81">
        <v>4.1597246879523686</v>
      </c>
      <c r="AR6" s="81">
        <v>1.8765576894883442</v>
      </c>
      <c r="AS6" s="81">
        <v>8.3618959394781474</v>
      </c>
      <c r="AT6" s="81">
        <v>9.3904141461144786</v>
      </c>
      <c r="AU6" s="81">
        <v>10.858171422521051</v>
      </c>
      <c r="AV6" s="81">
        <v>1.1205100688087868</v>
      </c>
      <c r="AW6" s="81">
        <v>1.3315760770768945</v>
      </c>
      <c r="AX6" s="81">
        <v>4.7264770240700189</v>
      </c>
      <c r="AY6" s="81">
        <v>2.0116243277988004</v>
      </c>
    </row>
    <row r="7" spans="1:51">
      <c r="A7" s="68" t="s">
        <v>49</v>
      </c>
      <c r="B7" s="80">
        <v>14.528272233227526</v>
      </c>
      <c r="C7" s="80">
        <v>66.927203178335631</v>
      </c>
      <c r="D7" s="80">
        <v>2.4760103169636039</v>
      </c>
      <c r="E7" s="80">
        <v>0.78644044549963776</v>
      </c>
      <c r="F7" s="80">
        <v>117.42422411390029</v>
      </c>
      <c r="G7" s="80">
        <v>108.40475194669796</v>
      </c>
      <c r="H7" s="80">
        <v>2.0908700486629095</v>
      </c>
      <c r="I7" s="80">
        <v>1.7943363813952313</v>
      </c>
      <c r="J7" s="80">
        <v>320.82020465762497</v>
      </c>
      <c r="K7" s="80">
        <v>419.26954885734119</v>
      </c>
      <c r="L7" s="80">
        <v>92.592674157668483</v>
      </c>
      <c r="M7" s="80">
        <v>132.97875292569907</v>
      </c>
      <c r="N7" s="80">
        <v>68.732107148055022</v>
      </c>
      <c r="O7" s="80">
        <v>66.966405243938866</v>
      </c>
      <c r="P7" s="80">
        <v>40.988689457564469</v>
      </c>
      <c r="Q7" s="80">
        <v>92.26325086262807</v>
      </c>
      <c r="R7" s="80">
        <v>33.887105109328274</v>
      </c>
      <c r="S7" s="80">
        <v>150.93293048880867</v>
      </c>
      <c r="T7" s="80">
        <v>115.06193844585418</v>
      </c>
      <c r="U7" s="80">
        <v>157.71745091688359</v>
      </c>
      <c r="V7" s="80">
        <v>26.3116018525443</v>
      </c>
      <c r="W7" s="80">
        <v>24.313234116529266</v>
      </c>
      <c r="X7" s="80">
        <v>148.38003975070075</v>
      </c>
      <c r="Y7" s="80">
        <v>39.75444705017172</v>
      </c>
      <c r="AA7" s="56" t="s">
        <v>73</v>
      </c>
      <c r="AB7" s="81">
        <v>0.87929308318460875</v>
      </c>
      <c r="AC7" s="81">
        <v>11.638145871407225</v>
      </c>
      <c r="AD7" s="81">
        <v>3.8874314333412787</v>
      </c>
      <c r="AE7" s="81">
        <v>2.6590823424596532</v>
      </c>
      <c r="AF7" s="81">
        <v>3.1827052995045793</v>
      </c>
      <c r="AG7" s="81">
        <v>2.791327913279134</v>
      </c>
      <c r="AH7" s="81">
        <v>0.77544531326043986</v>
      </c>
      <c r="AI7" s="81">
        <v>0.73667527588635895</v>
      </c>
      <c r="AJ7" s="81">
        <v>4.2950985346134365</v>
      </c>
      <c r="AK7" s="81">
        <v>2.4965371677329977</v>
      </c>
      <c r="AL7" s="81">
        <v>5.7541992349908515</v>
      </c>
      <c r="AM7" s="81">
        <v>6.0796511255050305</v>
      </c>
      <c r="AN7" s="81">
        <v>11.558642746489447</v>
      </c>
      <c r="AO7" s="81">
        <v>12.931486334706101</v>
      </c>
      <c r="AP7" s="81">
        <v>5.5403912393578985</v>
      </c>
      <c r="AQ7" s="81">
        <v>5.4953158714117958</v>
      </c>
      <c r="AR7" s="81">
        <v>0.67072276792259167</v>
      </c>
      <c r="AS7" s="81">
        <v>19.586228192064215</v>
      </c>
      <c r="AT7" s="81">
        <v>2.9781293624941854</v>
      </c>
      <c r="AU7" s="81">
        <v>3.2135105087617148</v>
      </c>
      <c r="AV7" s="81">
        <v>2.329398396565872</v>
      </c>
      <c r="AW7" s="81">
        <v>1.7224141065260854</v>
      </c>
      <c r="AX7" s="81">
        <v>17.756224495830615</v>
      </c>
      <c r="AY7" s="81">
        <v>3.7299244961885947</v>
      </c>
    </row>
    <row r="8" spans="1:51">
      <c r="A8" s="68" t="s">
        <v>73</v>
      </c>
      <c r="B8" s="80">
        <v>12.43521606403373</v>
      </c>
      <c r="C8" s="80">
        <v>179.97123157936318</v>
      </c>
      <c r="D8" s="80">
        <v>62.090720256164218</v>
      </c>
      <c r="E8" s="80">
        <v>61.027778570771893</v>
      </c>
      <c r="F8" s="80">
        <v>71.166196432666837</v>
      </c>
      <c r="G8" s="80">
        <v>54.626660716780279</v>
      </c>
      <c r="H8" s="80">
        <v>14.277655475155296</v>
      </c>
      <c r="I8" s="80">
        <v>15.530290749317349</v>
      </c>
      <c r="J8" s="80">
        <v>72.719246389061652</v>
      </c>
      <c r="K8" s="80">
        <v>50.219469696994828</v>
      </c>
      <c r="L8" s="80">
        <v>101.59745853663836</v>
      </c>
      <c r="M8" s="80">
        <v>105.22859580430945</v>
      </c>
      <c r="N8" s="80">
        <v>194.58673663825124</v>
      </c>
      <c r="O8" s="80">
        <v>197.69398607911526</v>
      </c>
      <c r="P8" s="80">
        <v>94.824580088395422</v>
      </c>
      <c r="Q8" s="80">
        <v>121.88684224268397</v>
      </c>
      <c r="R8" s="80">
        <v>12.111992646498191</v>
      </c>
      <c r="S8" s="80">
        <v>353.53307905853524</v>
      </c>
      <c r="T8" s="80">
        <v>36.491397723164852</v>
      </c>
      <c r="U8" s="80">
        <v>46.676983279643267</v>
      </c>
      <c r="V8" s="80">
        <v>54.698484977965329</v>
      </c>
      <c r="W8" s="80">
        <v>31.44954174117608</v>
      </c>
      <c r="X8" s="80">
        <v>557.4277169012812</v>
      </c>
      <c r="Y8" s="80">
        <v>73.71211604262264</v>
      </c>
      <c r="AA8" s="56" t="s">
        <v>35</v>
      </c>
      <c r="AB8" s="81">
        <v>0.36999956470639478</v>
      </c>
      <c r="AC8" s="81">
        <v>0.44027247051005203</v>
      </c>
      <c r="AD8" s="81">
        <v>3.4998807536370098</v>
      </c>
      <c r="AE8" s="81">
        <v>1.8743789192338018</v>
      </c>
      <c r="AF8" s="81">
        <v>0.94880648551268587</v>
      </c>
      <c r="AG8" s="81">
        <v>0.53116531165311676</v>
      </c>
      <c r="AH8" s="81">
        <v>0.40881217351805615</v>
      </c>
      <c r="AI8" s="81">
        <v>0.4637238788447996</v>
      </c>
      <c r="AJ8" s="81">
        <v>2.4507326932794311</v>
      </c>
      <c r="AK8" s="81">
        <v>1.8105665853175898</v>
      </c>
      <c r="AL8" s="81">
        <v>16.442153112700257</v>
      </c>
      <c r="AM8" s="81">
        <v>19.560059000833697</v>
      </c>
      <c r="AN8" s="81">
        <v>17.090600169906576</v>
      </c>
      <c r="AO8" s="81">
        <v>18.532384874578806</v>
      </c>
      <c r="AP8" s="81">
        <v>0.38993955936829788</v>
      </c>
      <c r="AQ8" s="81">
        <v>0.25400813918553533</v>
      </c>
      <c r="AR8" s="81">
        <v>0.89796217563407077</v>
      </c>
      <c r="AS8" s="81">
        <v>6.2343677628531688</v>
      </c>
      <c r="AT8" s="81">
        <v>21.814797580269907</v>
      </c>
      <c r="AU8" s="81">
        <v>19.651649107946437</v>
      </c>
      <c r="AV8" s="81">
        <v>0.31563663910106665</v>
      </c>
      <c r="AW8" s="81">
        <v>0.3726595164515541</v>
      </c>
      <c r="AX8" s="81">
        <v>6.5680998284936978</v>
      </c>
      <c r="AY8" s="81">
        <v>4.2115555233663455</v>
      </c>
    </row>
    <row r="9" spans="1:51">
      <c r="A9" s="68" t="s">
        <v>35</v>
      </c>
      <c r="B9" s="80">
        <v>5.2326404229844901</v>
      </c>
      <c r="C9" s="80">
        <v>6.8083335286982498</v>
      </c>
      <c r="D9" s="80">
        <v>55.900694463755208</v>
      </c>
      <c r="E9" s="80">
        <v>43.018292368830188</v>
      </c>
      <c r="F9" s="80">
        <v>21.215583087474265</v>
      </c>
      <c r="G9" s="80">
        <v>10.394976214066928</v>
      </c>
      <c r="H9" s="80">
        <v>7.5271321751864742</v>
      </c>
      <c r="I9" s="80">
        <v>9.7760395951878127</v>
      </c>
      <c r="J9" s="80">
        <v>41.492746469052825</v>
      </c>
      <c r="K9" s="80">
        <v>36.420725051057012</v>
      </c>
      <c r="L9" s="80">
        <v>290.3064181307027</v>
      </c>
      <c r="M9" s="80">
        <v>338.5519168809534</v>
      </c>
      <c r="N9" s="80">
        <v>287.71579736395125</v>
      </c>
      <c r="O9" s="80">
        <v>283.3194068012798</v>
      </c>
      <c r="P9" s="80">
        <v>6.6738707393592085</v>
      </c>
      <c r="Q9" s="80">
        <v>5.6339345569431458</v>
      </c>
      <c r="R9" s="80">
        <v>16.215509280830911</v>
      </c>
      <c r="S9" s="80">
        <v>112.53086656458815</v>
      </c>
      <c r="T9" s="80">
        <v>267.29948832218253</v>
      </c>
      <c r="U9" s="80">
        <v>285.44474783201946</v>
      </c>
      <c r="V9" s="80">
        <v>7.4117188317026192</v>
      </c>
      <c r="W9" s="80">
        <v>6.804386339779521</v>
      </c>
      <c r="X9" s="80">
        <v>206.19478496887919</v>
      </c>
      <c r="Y9" s="80">
        <v>83.230282483077787</v>
      </c>
      <c r="AA9" s="58" t="s">
        <v>127</v>
      </c>
      <c r="AB9" s="81">
        <v>0.90105776346145539</v>
      </c>
      <c r="AC9" s="81">
        <v>0.90961953812925844</v>
      </c>
      <c r="AD9" s="81">
        <v>4.4240400667779571</v>
      </c>
      <c r="AE9" s="81">
        <v>3.5157454682520672</v>
      </c>
      <c r="AF9" s="81">
        <v>1.2910974328178955</v>
      </c>
      <c r="AG9" s="81">
        <v>1.4525745257452582</v>
      </c>
      <c r="AH9" s="81">
        <v>3.0888030888030911</v>
      </c>
      <c r="AI9" s="81">
        <v>5.5999060812397312</v>
      </c>
      <c r="AJ9" s="81">
        <v>0.65689742294087849</v>
      </c>
      <c r="AK9" s="81">
        <v>0.98938064771452994</v>
      </c>
      <c r="AL9" s="81">
        <v>1.324907145628915</v>
      </c>
      <c r="AM9" s="81">
        <v>2.1035079843519515</v>
      </c>
      <c r="AN9" s="81">
        <v>0.75458497826195681</v>
      </c>
      <c r="AO9" s="81">
        <v>0.77124672407338069</v>
      </c>
      <c r="AP9" s="81">
        <v>3.4087216481445366</v>
      </c>
      <c r="AQ9" s="81">
        <v>8.2156611039794658</v>
      </c>
      <c r="AR9" s="81">
        <v>4.1746078287641089</v>
      </c>
      <c r="AS9" s="81">
        <v>7.4664196387216251</v>
      </c>
      <c r="AT9" s="81">
        <v>1.6193578408562135</v>
      </c>
      <c r="AU9" s="81">
        <v>1.0958759066123147</v>
      </c>
      <c r="AV9" s="81">
        <v>1.9474780632535813</v>
      </c>
      <c r="AW9" s="81">
        <v>2.4995455371750577</v>
      </c>
      <c r="AX9" s="81">
        <v>2.1940978177302015</v>
      </c>
      <c r="AY9" s="81">
        <v>0.19917072552463372</v>
      </c>
    </row>
    <row r="10" spans="1:51">
      <c r="A10" s="68" t="s">
        <v>127</v>
      </c>
      <c r="B10" s="80">
        <v>12.743018441856346</v>
      </c>
      <c r="C10" s="80">
        <v>14.066273988536951</v>
      </c>
      <c r="D10" s="80">
        <v>70.661525199499764</v>
      </c>
      <c r="E10" s="80">
        <v>80.688789708262846</v>
      </c>
      <c r="F10" s="80">
        <v>28.869306100044096</v>
      </c>
      <c r="G10" s="80">
        <v>28.427077809897312</v>
      </c>
      <c r="H10" s="80">
        <v>56.871665323631142</v>
      </c>
      <c r="I10" s="80">
        <v>118.05495916214143</v>
      </c>
      <c r="J10" s="80">
        <v>11.121767094797665</v>
      </c>
      <c r="K10" s="80">
        <v>19.90203554702569</v>
      </c>
      <c r="L10" s="80">
        <v>23.392863767106522</v>
      </c>
      <c r="M10" s="80">
        <v>36.408206143263186</v>
      </c>
      <c r="N10" s="80">
        <v>12.703241345601356</v>
      </c>
      <c r="O10" s="80">
        <v>11.7906662224371</v>
      </c>
      <c r="P10" s="80">
        <v>58.340753379898409</v>
      </c>
      <c r="Q10" s="80">
        <v>182.22446394930088</v>
      </c>
      <c r="R10" s="80">
        <v>75.385571717822074</v>
      </c>
      <c r="S10" s="80">
        <v>134.76950735669843</v>
      </c>
      <c r="T10" s="80">
        <v>19.842197511970888</v>
      </c>
      <c r="U10" s="80">
        <v>15.917850970158412</v>
      </c>
      <c r="V10" s="80">
        <v>45.730305191605161</v>
      </c>
      <c r="W10" s="80">
        <v>45.639176669252883</v>
      </c>
      <c r="X10" s="80">
        <v>68.88012355794541</v>
      </c>
      <c r="Y10" s="80">
        <v>3.9360838663536359</v>
      </c>
      <c r="AA10" s="60" t="s">
        <v>34</v>
      </c>
      <c r="AB10" s="81">
        <v>0.56588168719801557</v>
      </c>
      <c r="AC10" s="81">
        <v>2.9199202525336472</v>
      </c>
      <c r="AD10" s="81">
        <v>18.507035535416147</v>
      </c>
      <c r="AE10" s="81">
        <v>27.187060960148049</v>
      </c>
      <c r="AF10" s="81">
        <v>1.4892658759945954</v>
      </c>
      <c r="AG10" s="81">
        <v>1.3008130081300819</v>
      </c>
      <c r="AH10" s="81">
        <v>0.27903053113137172</v>
      </c>
      <c r="AI10" s="81">
        <v>0.44024418877670846</v>
      </c>
      <c r="AJ10" s="81">
        <v>6.0889338049519894</v>
      </c>
      <c r="AK10" s="81">
        <v>6.6651276301035498</v>
      </c>
      <c r="AL10" s="81">
        <v>1.6298020954598369</v>
      </c>
      <c r="AM10" s="81">
        <v>1.9175270954915655</v>
      </c>
      <c r="AN10" s="81">
        <v>1.5341562140822567</v>
      </c>
      <c r="AO10" s="81">
        <v>1.6697865967802319</v>
      </c>
      <c r="AP10" s="81">
        <v>3.554948982907649</v>
      </c>
      <c r="AQ10" s="81">
        <v>6.5659738344303964</v>
      </c>
      <c r="AR10" s="81">
        <v>0.39583638762644757</v>
      </c>
      <c r="AS10" s="81">
        <v>0.47244094488188942</v>
      </c>
      <c r="AT10" s="81">
        <v>1.4983713355048873</v>
      </c>
      <c r="AU10" s="81">
        <v>1.9958706125258101</v>
      </c>
      <c r="AV10" s="81">
        <v>3.0616753992803467</v>
      </c>
      <c r="AW10" s="81">
        <v>4.1946918742046879</v>
      </c>
      <c r="AX10" s="81">
        <v>2.0533443728192071</v>
      </c>
      <c r="AY10" s="81">
        <v>0.58483767585869717</v>
      </c>
    </row>
    <row r="11" spans="1:51">
      <c r="A11" s="68" t="s">
        <v>34</v>
      </c>
      <c r="B11" s="80">
        <v>8.0028618233880433</v>
      </c>
      <c r="C11" s="80">
        <v>45.153381798819524</v>
      </c>
      <c r="D11" s="80">
        <v>295.59753937903946</v>
      </c>
      <c r="E11" s="80">
        <v>623.96184945941263</v>
      </c>
      <c r="F11" s="80">
        <v>33.300408896795048</v>
      </c>
      <c r="G11" s="80">
        <v>25.45708460587819</v>
      </c>
      <c r="H11" s="80">
        <v>5.1375664052860062</v>
      </c>
      <c r="I11" s="80">
        <v>9.2810502485960242</v>
      </c>
      <c r="J11" s="80">
        <v>103.09022576331682</v>
      </c>
      <c r="K11" s="80">
        <v>134.07337946846306</v>
      </c>
      <c r="L11" s="80">
        <v>28.776158776273295</v>
      </c>
      <c r="M11" s="80">
        <v>33.189187917181989</v>
      </c>
      <c r="N11" s="80">
        <v>25.827119821851763</v>
      </c>
      <c r="O11" s="80">
        <v>25.527364734014302</v>
      </c>
      <c r="P11" s="80">
        <v>60.843454907158119</v>
      </c>
      <c r="Q11" s="80">
        <v>145.63417929990669</v>
      </c>
      <c r="R11" s="80">
        <v>7.1480612339989325</v>
      </c>
      <c r="S11" s="80">
        <v>8.5275991007340206</v>
      </c>
      <c r="T11" s="80">
        <v>18.359734479467317</v>
      </c>
      <c r="U11" s="80">
        <v>28.990482201689478</v>
      </c>
      <c r="V11" s="80">
        <v>71.893672667515403</v>
      </c>
      <c r="W11" s="80">
        <v>76.590836483128029</v>
      </c>
      <c r="X11" s="80">
        <v>64.461398650454569</v>
      </c>
      <c r="Y11" s="80">
        <v>11.557773534838404</v>
      </c>
      <c r="AA11" s="56" t="s">
        <v>125</v>
      </c>
      <c r="AB11" s="81">
        <v>0.66164628041614126</v>
      </c>
      <c r="AC11" s="81">
        <v>4.6976241900647997</v>
      </c>
      <c r="AD11" s="81">
        <v>0.64393036012401528</v>
      </c>
      <c r="AE11" s="81">
        <v>0.30839872528526902</v>
      </c>
      <c r="AF11" s="81">
        <v>0.57649001651403697</v>
      </c>
      <c r="AG11" s="81">
        <v>0.672086720867209</v>
      </c>
      <c r="AH11" s="81">
        <v>5.19126569546738E-2</v>
      </c>
      <c r="AI11" s="81">
        <v>4.6959380136182241E-2</v>
      </c>
      <c r="AJ11" s="81">
        <v>0.25265285497726092</v>
      </c>
      <c r="AK11" s="81">
        <v>0.24404722643625074</v>
      </c>
      <c r="AL11" s="81">
        <v>12.356560784965906</v>
      </c>
      <c r="AM11" s="81">
        <v>13.044314756621553</v>
      </c>
      <c r="AN11" s="81">
        <v>1.6540902503623032</v>
      </c>
      <c r="AO11" s="81">
        <v>2.1789591913141138</v>
      </c>
      <c r="AP11" s="81">
        <v>0.19172028335607977</v>
      </c>
      <c r="AQ11" s="81">
        <v>0.16660748914320059</v>
      </c>
      <c r="AR11" s="81">
        <v>0.26022577334701646</v>
      </c>
      <c r="AS11" s="81">
        <v>7.7875559672687924</v>
      </c>
      <c r="AT11" s="81">
        <v>0.35365286179618455</v>
      </c>
      <c r="AU11" s="81">
        <v>0.23823389274180759</v>
      </c>
      <c r="AV11" s="81">
        <v>0.46398585947856796</v>
      </c>
      <c r="AW11" s="81">
        <v>0.5998909289220139</v>
      </c>
      <c r="AX11" s="81">
        <v>1.2691466083150977</v>
      </c>
      <c r="AY11" s="81">
        <v>0.6735591808651249</v>
      </c>
    </row>
    <row r="12" spans="1:51">
      <c r="A12" s="68" t="s">
        <v>125</v>
      </c>
      <c r="B12" s="80">
        <v>9.3571922858075585</v>
      </c>
      <c r="C12" s="80">
        <v>72.64363415997849</v>
      </c>
      <c r="D12" s="80">
        <v>10.284965932002661</v>
      </c>
      <c r="E12" s="80">
        <v>7.07796400949674</v>
      </c>
      <c r="F12" s="80">
        <v>12.890480863275503</v>
      </c>
      <c r="G12" s="80">
        <v>13.152827046370398</v>
      </c>
      <c r="H12" s="80">
        <v>0.95582630796018719</v>
      </c>
      <c r="I12" s="80">
        <v>0.98997869318357601</v>
      </c>
      <c r="J12" s="80">
        <v>4.2776027287683327</v>
      </c>
      <c r="K12" s="80">
        <v>4.909168768266337</v>
      </c>
      <c r="L12" s="80">
        <v>218.17026500786793</v>
      </c>
      <c r="M12" s="80">
        <v>225.77527833962597</v>
      </c>
      <c r="N12" s="80">
        <v>27.846178048967211</v>
      </c>
      <c r="O12" s="80">
        <v>33.311493890574717</v>
      </c>
      <c r="P12" s="80">
        <v>3.2813197801849441</v>
      </c>
      <c r="Q12" s="80">
        <v>3.6953764298229235</v>
      </c>
      <c r="R12" s="80">
        <v>4.6991884038326317</v>
      </c>
      <c r="S12" s="80">
        <v>140.56604530752418</v>
      </c>
      <c r="T12" s="80">
        <v>4.333353479625826</v>
      </c>
      <c r="U12" s="80">
        <v>3.4604023848170464</v>
      </c>
      <c r="V12" s="80">
        <v>10.89522668260285</v>
      </c>
      <c r="W12" s="80">
        <v>10.953402400620693</v>
      </c>
      <c r="X12" s="80">
        <v>39.84278845157705</v>
      </c>
      <c r="Y12" s="80">
        <v>13.311119984395932</v>
      </c>
      <c r="AA12" s="54" t="s">
        <v>57</v>
      </c>
      <c r="AB12" s="81">
        <v>0.7617638096896362</v>
      </c>
      <c r="AC12" s="81">
        <v>1.4828044525668733</v>
      </c>
      <c r="AD12" s="81">
        <v>0.36370140710708282</v>
      </c>
      <c r="AE12" s="81">
        <v>0.2569989377377242</v>
      </c>
      <c r="AF12" s="81">
        <v>3.6420957814142025</v>
      </c>
      <c r="AG12" s="81">
        <v>3.2845528455284563</v>
      </c>
      <c r="AH12" s="81">
        <v>9.4091690730346261E-2</v>
      </c>
      <c r="AI12" s="81">
        <v>0.13500821789152395</v>
      </c>
      <c r="AJ12" s="81">
        <v>2.2738756947953487</v>
      </c>
      <c r="AK12" s="81">
        <v>2.2425961348196015</v>
      </c>
      <c r="AL12" s="81">
        <v>0.47674483064471412</v>
      </c>
      <c r="AM12" s="81">
        <v>0.48098505739754988</v>
      </c>
      <c r="AN12" s="81">
        <v>0.20988456349008075</v>
      </c>
      <c r="AO12" s="81">
        <v>0.20965930363159857</v>
      </c>
      <c r="AP12" s="81">
        <v>20.419834925586528</v>
      </c>
      <c r="AQ12" s="81">
        <v>20.476333542730735</v>
      </c>
      <c r="AR12" s="81">
        <v>0.11361970385573958</v>
      </c>
      <c r="AS12" s="81">
        <v>0.27481858885286381</v>
      </c>
      <c r="AT12" s="81">
        <v>1.014425314099582</v>
      </c>
      <c r="AU12" s="81">
        <v>1.1011699931176884</v>
      </c>
      <c r="AV12" s="81">
        <v>0.80487342970771991</v>
      </c>
      <c r="AW12" s="81">
        <v>0.94528267587711279</v>
      </c>
      <c r="AX12" s="81">
        <v>0.52752971790170888</v>
      </c>
      <c r="AY12" s="81">
        <v>0.28970287349037627</v>
      </c>
    </row>
    <row r="13" spans="1:51">
      <c r="A13" s="68" t="s">
        <v>57</v>
      </c>
      <c r="B13" s="80">
        <v>10.773083223791597</v>
      </c>
      <c r="C13" s="80">
        <v>22.929953488162973</v>
      </c>
      <c r="D13" s="80">
        <v>5.809101128260763</v>
      </c>
      <c r="E13" s="80">
        <v>5.8983033412472832</v>
      </c>
      <c r="F13" s="80">
        <v>81.438298370589507</v>
      </c>
      <c r="G13" s="80">
        <v>64.279138629842421</v>
      </c>
      <c r="H13" s="80">
        <v>1.7324351831778393</v>
      </c>
      <c r="I13" s="80">
        <v>2.8461887429027808</v>
      </c>
      <c r="J13" s="80">
        <v>38.498424558914998</v>
      </c>
      <c r="K13" s="80">
        <v>45.111280573258234</v>
      </c>
      <c r="L13" s="80">
        <v>8.417515832515317</v>
      </c>
      <c r="M13" s="80">
        <v>8.3250471364168863</v>
      </c>
      <c r="N13" s="80">
        <v>3.5333518974520328</v>
      </c>
      <c r="O13" s="80">
        <v>3.2052296527013473</v>
      </c>
      <c r="P13" s="80">
        <v>349.48836438444386</v>
      </c>
      <c r="Q13" s="80">
        <v>454.16782121938456</v>
      </c>
      <c r="R13" s="80">
        <v>2.0517583171663603</v>
      </c>
      <c r="S13" s="80">
        <v>4.960498823302796</v>
      </c>
      <c r="T13" s="80">
        <v>12.429882349453028</v>
      </c>
      <c r="U13" s="80">
        <v>15.994748800932125</v>
      </c>
      <c r="V13" s="80">
        <v>18.899883020841678</v>
      </c>
      <c r="W13" s="80">
        <v>17.259906813099274</v>
      </c>
      <c r="X13" s="80">
        <v>16.560935367570703</v>
      </c>
      <c r="Y13" s="80">
        <v>5.7252128965143791</v>
      </c>
      <c r="AA13" s="58" t="s">
        <v>50</v>
      </c>
      <c r="AB13" s="81">
        <v>1.5365864275453807</v>
      </c>
      <c r="AC13" s="81">
        <v>2.8036218640970296</v>
      </c>
      <c r="AD13" s="81">
        <v>1.1626520391128057</v>
      </c>
      <c r="AE13" s="81">
        <v>1.2335949011410761</v>
      </c>
      <c r="AF13" s="81">
        <v>1.5162888455186911</v>
      </c>
      <c r="AG13" s="81">
        <v>1.3008130081300819</v>
      </c>
      <c r="AH13" s="81">
        <v>1.4600434768502006</v>
      </c>
      <c r="AI13" s="81">
        <v>1.7609767551068338</v>
      </c>
      <c r="AJ13" s="81">
        <v>0.55583628094997406</v>
      </c>
      <c r="AK13" s="81">
        <v>0.57713871116680915</v>
      </c>
      <c r="AL13" s="81">
        <v>2.0843727479350291</v>
      </c>
      <c r="AM13" s="81">
        <v>2.2510100686205332</v>
      </c>
      <c r="AN13" s="81">
        <v>1.20433761431213</v>
      </c>
      <c r="AO13" s="81">
        <v>1.0220891052040433</v>
      </c>
      <c r="AP13" s="81">
        <v>1.6897380905959574</v>
      </c>
      <c r="AQ13" s="81">
        <v>2.012946221287522</v>
      </c>
      <c r="AR13" s="81">
        <v>5.1202169769828458</v>
      </c>
      <c r="AS13" s="81">
        <v>2.9766867376871988</v>
      </c>
      <c r="AT13" s="81">
        <v>0.49325267566309949</v>
      </c>
      <c r="AU13" s="81">
        <v>0.65646672666631412</v>
      </c>
      <c r="AV13" s="81">
        <v>1.51505586768512</v>
      </c>
      <c r="AW13" s="81">
        <v>1.7451372477731313</v>
      </c>
      <c r="AX13" s="81">
        <v>4.2367969720267293</v>
      </c>
      <c r="AY13" s="81">
        <v>0.98136848394864962</v>
      </c>
    </row>
    <row r="14" spans="1:51">
      <c r="A14" s="68" t="s">
        <v>50</v>
      </c>
      <c r="B14" s="80">
        <v>21.730847874276765</v>
      </c>
      <c r="C14" s="80">
        <v>43.354954074257726</v>
      </c>
      <c r="D14" s="80">
        <v>18.57007737722703</v>
      </c>
      <c r="E14" s="80">
        <v>28.31185603798696</v>
      </c>
      <c r="F14" s="80">
        <v>33.90465018726109</v>
      </c>
      <c r="G14" s="80">
        <v>25.45708460587819</v>
      </c>
      <c r="H14" s="80">
        <v>26.882614911380266</v>
      </c>
      <c r="I14" s="80">
        <v>37.124200994384097</v>
      </c>
      <c r="J14" s="80">
        <v>9.4107260032903319</v>
      </c>
      <c r="K14" s="80">
        <v>11.609520735764987</v>
      </c>
      <c r="L14" s="80">
        <v>36.802162244485572</v>
      </c>
      <c r="M14" s="80">
        <v>38.961220598431026</v>
      </c>
      <c r="N14" s="80">
        <v>20.274709697284283</v>
      </c>
      <c r="O14" s="80">
        <v>15.625494556919069</v>
      </c>
      <c r="P14" s="80">
        <v>28.920106537223237</v>
      </c>
      <c r="Q14" s="80">
        <v>44.647416865237616</v>
      </c>
      <c r="R14" s="80">
        <v>92.461495776819532</v>
      </c>
      <c r="S14" s="80">
        <v>53.729447928807815</v>
      </c>
      <c r="T14" s="80">
        <v>6.0438877478991788</v>
      </c>
      <c r="U14" s="80">
        <v>9.5353310159403044</v>
      </c>
      <c r="V14" s="80">
        <v>35.576250392172575</v>
      </c>
      <c r="W14" s="80">
        <v>31.864443347260199</v>
      </c>
      <c r="X14" s="80">
        <v>133.00733292968221</v>
      </c>
      <c r="Y14" s="80">
        <v>19.394158686942461</v>
      </c>
      <c r="AA14" s="54" t="s">
        <v>79</v>
      </c>
      <c r="AB14" s="81">
        <v>0.20458799460235949</v>
      </c>
      <c r="AC14" s="81">
        <v>1.4329622860940372</v>
      </c>
      <c r="AD14" s="81">
        <v>0.22060577152396824</v>
      </c>
      <c r="AE14" s="81">
        <v>9.5946270088750368E-2</v>
      </c>
      <c r="AF14" s="81">
        <v>1.0088575288995647</v>
      </c>
      <c r="AG14" s="81">
        <v>0.76964769647696507</v>
      </c>
      <c r="AH14" s="81">
        <v>5.19126569546738E-2</v>
      </c>
      <c r="AI14" s="81">
        <v>2.6414651326602513E-2</v>
      </c>
      <c r="AJ14" s="81">
        <v>4.6993431025770533</v>
      </c>
      <c r="AK14" s="81">
        <v>5.7483015632214194</v>
      </c>
      <c r="AL14" s="81">
        <v>1.0421863739675146</v>
      </c>
      <c r="AM14" s="81">
        <v>1.1864298082472895</v>
      </c>
      <c r="AN14" s="81">
        <v>0.51471690570186457</v>
      </c>
      <c r="AO14" s="81">
        <v>0.61025833021340314</v>
      </c>
      <c r="AP14" s="81">
        <v>0.76688113342431907</v>
      </c>
      <c r="AQ14" s="81">
        <v>1.0597328817633087</v>
      </c>
      <c r="AR14" s="81">
        <v>0.57909397449054367</v>
      </c>
      <c r="AS14" s="81">
        <v>2.0657711903659086</v>
      </c>
      <c r="AT14" s="81">
        <v>2.70823638901815</v>
      </c>
      <c r="AU14" s="81">
        <v>3.1235110381703657</v>
      </c>
      <c r="AV14" s="81">
        <v>0.44820402752351468</v>
      </c>
      <c r="AW14" s="81">
        <v>0.36811488820214489</v>
      </c>
      <c r="AX14" s="81">
        <v>6.9596073097167146</v>
      </c>
      <c r="AY14" s="81">
        <v>3.6249072045483333</v>
      </c>
    </row>
    <row r="15" spans="1:51">
      <c r="A15" s="68" t="s">
        <v>142</v>
      </c>
      <c r="B15" s="80">
        <v>4.4323542406456857</v>
      </c>
      <c r="C15" s="80">
        <v>1.4130503550128444</v>
      </c>
      <c r="D15" s="80">
        <v>2.8569349811118507</v>
      </c>
      <c r="E15" s="80">
        <v>0.86508449004960164</v>
      </c>
      <c r="F15" s="80">
        <v>52.837543955196985</v>
      </c>
      <c r="G15" s="80">
        <v>42.110260785556839</v>
      </c>
      <c r="H15" s="80">
        <v>5.376522982276053</v>
      </c>
      <c r="I15" s="80">
        <v>5.4448828125096673</v>
      </c>
      <c r="J15" s="80">
        <v>50.903472472343161</v>
      </c>
      <c r="K15" s="80">
        <v>113.6406229735167</v>
      </c>
      <c r="L15" s="80">
        <v>2.7405865501212658</v>
      </c>
      <c r="M15" s="80">
        <v>3.885021996994547</v>
      </c>
      <c r="N15" s="80">
        <v>8.2444877607214089</v>
      </c>
      <c r="O15" s="80">
        <v>6.8111130119903631</v>
      </c>
      <c r="P15" s="80">
        <v>10.344499646006772</v>
      </c>
      <c r="Q15" s="80">
        <v>6.118574088723201</v>
      </c>
      <c r="R15" s="80">
        <v>37.990621743660995</v>
      </c>
      <c r="S15" s="80">
        <v>8.2489193915597063</v>
      </c>
      <c r="T15" s="80">
        <v>3.8772110080862658</v>
      </c>
      <c r="U15" s="80">
        <v>3.5373002155907582</v>
      </c>
      <c r="V15" s="80">
        <v>6.0776094419961479</v>
      </c>
      <c r="W15" s="80">
        <v>4.3979570244916415</v>
      </c>
      <c r="X15" s="80">
        <v>35.943913533202782</v>
      </c>
      <c r="Y15" s="80">
        <v>4.4012574141954293</v>
      </c>
      <c r="AA15" s="56" t="s">
        <v>144</v>
      </c>
      <c r="AB15" s="81">
        <v>0.36129369259565608</v>
      </c>
      <c r="AC15" s="81">
        <v>0.39458381790995228</v>
      </c>
      <c r="AD15" s="81">
        <v>0.1073217266873359</v>
      </c>
      <c r="AE15" s="81">
        <v>2.0559915019017938E-2</v>
      </c>
      <c r="AF15" s="81">
        <v>5.704849121753492E-2</v>
      </c>
      <c r="AG15" s="81">
        <v>2.1680216802168032E-2</v>
      </c>
      <c r="AH15" s="81">
        <v>1.9467246358002673E-2</v>
      </c>
      <c r="AI15" s="81">
        <v>8.8048837755341693E-3</v>
      </c>
      <c r="AJ15" s="81">
        <v>5.053057099545219E-2</v>
      </c>
      <c r="AK15" s="81">
        <v>9.8938064771453005E-3</v>
      </c>
      <c r="AL15" s="81">
        <v>0.23282887077997672</v>
      </c>
      <c r="AM15" s="81">
        <v>0.35913550952350393</v>
      </c>
      <c r="AN15" s="81">
        <v>1.7390435260606689</v>
      </c>
      <c r="AO15" s="81">
        <v>2.1490078622238857</v>
      </c>
      <c r="AP15" s="81">
        <v>0.17872229804380318</v>
      </c>
      <c r="AQ15" s="81">
        <v>9.5594460983803614E-2</v>
      </c>
      <c r="AR15" s="81">
        <v>0</v>
      </c>
      <c r="AS15" s="81">
        <v>2.4702794503628205E-2</v>
      </c>
      <c r="AT15" s="81">
        <v>4.6533271288971646E-2</v>
      </c>
      <c r="AU15" s="81">
        <v>2.1176346021494007E-2</v>
      </c>
      <c r="AV15" s="81">
        <v>9.4690991730320001E-3</v>
      </c>
      <c r="AW15" s="81">
        <v>5.9080167242319549E-2</v>
      </c>
      <c r="AX15" s="81">
        <v>0.55946537346974945</v>
      </c>
      <c r="AY15" s="81">
        <v>0.21184522623983768</v>
      </c>
    </row>
    <row r="16" spans="1:51">
      <c r="A16" s="68" t="s">
        <v>79</v>
      </c>
      <c r="B16" s="80">
        <v>2.8933423515326004</v>
      </c>
      <c r="C16" s="80">
        <v>22.159198749065059</v>
      </c>
      <c r="D16" s="80">
        <v>3.5235531433712821</v>
      </c>
      <c r="E16" s="80">
        <v>2.2020332473989859</v>
      </c>
      <c r="F16" s="80">
        <v>22.558341510732131</v>
      </c>
      <c r="G16" s="80">
        <v>15.062108391811263</v>
      </c>
      <c r="H16" s="80">
        <v>0.95582630796018719</v>
      </c>
      <c r="I16" s="80">
        <v>0.55686301491576151</v>
      </c>
      <c r="J16" s="80">
        <v>79.563410755090985</v>
      </c>
      <c r="K16" s="80">
        <v>115.63082652821926</v>
      </c>
      <c r="L16" s="80">
        <v>18.401081122242786</v>
      </c>
      <c r="M16" s="80">
        <v>20.535116269828318</v>
      </c>
      <c r="N16" s="80">
        <v>8.6651248913704606</v>
      </c>
      <c r="O16" s="80">
        <v>9.3295077391128505</v>
      </c>
      <c r="P16" s="80">
        <v>13.125279120739776</v>
      </c>
      <c r="Q16" s="80">
        <v>23.505017291332695</v>
      </c>
      <c r="R16" s="80">
        <v>10.457348842331772</v>
      </c>
      <c r="S16" s="80">
        <v>37.287345087523263</v>
      </c>
      <c r="T16" s="80">
        <v>33.184364804503041</v>
      </c>
      <c r="U16" s="80">
        <v>45.36972015649016</v>
      </c>
      <c r="V16" s="80">
        <v>10.52464074101772</v>
      </c>
      <c r="W16" s="80">
        <v>6.721406018562698</v>
      </c>
      <c r="X16" s="80">
        <v>218.48552399727808</v>
      </c>
      <c r="Y16" s="80">
        <v>71.636726367636172</v>
      </c>
      <c r="AA16" s="57" t="s">
        <v>160</v>
      </c>
      <c r="AB16" s="81">
        <v>0</v>
      </c>
      <c r="AC16" s="81">
        <v>1.661405549094536E-2</v>
      </c>
      <c r="AD16" s="81">
        <v>5.9623181492964384E-3</v>
      </c>
      <c r="AE16" s="81">
        <v>0</v>
      </c>
      <c r="AF16" s="81">
        <v>0</v>
      </c>
      <c r="AG16" s="81">
        <v>0</v>
      </c>
      <c r="AH16" s="81">
        <v>0</v>
      </c>
      <c r="AI16" s="81">
        <v>0</v>
      </c>
      <c r="AJ16" s="81">
        <v>0</v>
      </c>
      <c r="AK16" s="81">
        <v>0</v>
      </c>
      <c r="AL16" s="81">
        <v>0</v>
      </c>
      <c r="AM16" s="81">
        <v>0</v>
      </c>
      <c r="AN16" s="81">
        <v>0</v>
      </c>
      <c r="AO16" s="81">
        <v>0</v>
      </c>
      <c r="AP16" s="81">
        <v>6.4989926561382977E-3</v>
      </c>
      <c r="AQ16" s="81">
        <v>0</v>
      </c>
      <c r="AR16" s="81">
        <v>0</v>
      </c>
      <c r="AS16" s="81">
        <v>0</v>
      </c>
      <c r="AT16" s="81">
        <v>9.3066542577943303E-3</v>
      </c>
      <c r="AU16" s="81">
        <v>0</v>
      </c>
      <c r="AV16" s="81">
        <v>1.6223723249794828</v>
      </c>
      <c r="AW16" s="81">
        <v>1.2724959098345749</v>
      </c>
      <c r="AX16" s="81">
        <v>0</v>
      </c>
      <c r="AY16" s="81">
        <v>0</v>
      </c>
    </row>
    <row r="17" spans="1:51">
      <c r="A17" s="68" t="s">
        <v>97</v>
      </c>
      <c r="B17" s="80">
        <v>5.9713661297587706</v>
      </c>
      <c r="C17" s="80">
        <v>4.4318397498130118</v>
      </c>
      <c r="D17" s="80">
        <v>4.9520206339272077</v>
      </c>
      <c r="E17" s="80">
        <v>2.6738975146987687</v>
      </c>
      <c r="F17" s="80">
        <v>8.8622055935019084</v>
      </c>
      <c r="G17" s="80">
        <v>8.4856948686260623</v>
      </c>
      <c r="H17" s="80">
        <v>4.4206966743158658</v>
      </c>
      <c r="I17" s="80">
        <v>4.8880197975939064</v>
      </c>
      <c r="J17" s="80">
        <v>6.8441643660293323</v>
      </c>
      <c r="K17" s="80">
        <v>11.277820143314559</v>
      </c>
      <c r="L17" s="80">
        <v>41.304554433970509</v>
      </c>
      <c r="M17" s="80">
        <v>36.297205514777623</v>
      </c>
      <c r="N17" s="80">
        <v>38.025596610674256</v>
      </c>
      <c r="O17" s="80">
        <v>25.985254684400211</v>
      </c>
      <c r="P17" s="80">
        <v>17.185217153849962</v>
      </c>
      <c r="Q17" s="80">
        <v>8.1782920987884378</v>
      </c>
      <c r="R17" s="80">
        <v>92.329124272486212</v>
      </c>
      <c r="S17" s="80">
        <v>29.094161637798422</v>
      </c>
      <c r="T17" s="80">
        <v>11.403561788489016</v>
      </c>
      <c r="U17" s="80">
        <v>15.456463985516139</v>
      </c>
      <c r="V17" s="80">
        <v>2.6682187794129431</v>
      </c>
      <c r="W17" s="80">
        <v>2.5723899577215263</v>
      </c>
      <c r="X17" s="80">
        <v>10.174206929852854</v>
      </c>
      <c r="Y17" s="80">
        <v>5.1884741874661566</v>
      </c>
      <c r="AA17" s="56" t="s">
        <v>60</v>
      </c>
      <c r="AB17" s="81">
        <v>4.3529360553693506E-3</v>
      </c>
      <c r="AC17" s="81">
        <v>0</v>
      </c>
      <c r="AD17" s="81">
        <v>1.1924636298592877E-2</v>
      </c>
      <c r="AE17" s="81">
        <v>0</v>
      </c>
      <c r="AF17" s="81">
        <v>3.0025521693439429E-3</v>
      </c>
      <c r="AG17" s="81">
        <v>0</v>
      </c>
      <c r="AH17" s="81">
        <v>3.2445410596671125E-3</v>
      </c>
      <c r="AI17" s="81">
        <v>2.9349612585113901E-3</v>
      </c>
      <c r="AJ17" s="81">
        <v>5.053057099545219E-2</v>
      </c>
      <c r="AK17" s="81">
        <v>6.5958709847635331E-3</v>
      </c>
      <c r="AL17" s="81">
        <v>0</v>
      </c>
      <c r="AM17" s="81">
        <v>6.4131340986339986E-3</v>
      </c>
      <c r="AN17" s="81">
        <v>2.4986257558342946E-2</v>
      </c>
      <c r="AO17" s="81">
        <v>3.7439161362785467E-2</v>
      </c>
      <c r="AP17" s="81">
        <v>6.4989926561382977E-3</v>
      </c>
      <c r="AQ17" s="81">
        <v>2.7312703138229603E-3</v>
      </c>
      <c r="AR17" s="81">
        <v>0</v>
      </c>
      <c r="AS17" s="81">
        <v>1.8527095877721157E-2</v>
      </c>
      <c r="AT17" s="81">
        <v>9.3066542577943303E-3</v>
      </c>
      <c r="AU17" s="81">
        <v>0</v>
      </c>
      <c r="AV17" s="81">
        <v>0</v>
      </c>
      <c r="AW17" s="81">
        <v>0</v>
      </c>
      <c r="AX17" s="81">
        <v>1.096457507836063</v>
      </c>
      <c r="AY17" s="81">
        <v>0.30418801716489513</v>
      </c>
    </row>
    <row r="18" spans="1:51">
      <c r="A18" s="68" t="s">
        <v>38</v>
      </c>
      <c r="B18" s="80">
        <v>12.43521606403373</v>
      </c>
      <c r="C18" s="80">
        <v>10.854795908962304</v>
      </c>
      <c r="D18" s="80">
        <v>18.284383879115843</v>
      </c>
      <c r="E18" s="80">
        <v>42.86100427973026</v>
      </c>
      <c r="F18" s="80">
        <v>0.80565505395471892</v>
      </c>
      <c r="G18" s="80">
        <v>1.0607118585782578</v>
      </c>
      <c r="H18" s="80">
        <v>5.7946969920086353</v>
      </c>
      <c r="I18" s="80">
        <v>15.220922407697481</v>
      </c>
      <c r="J18" s="80">
        <v>2.1388013643841663</v>
      </c>
      <c r="K18" s="80">
        <v>7.0983926784391631</v>
      </c>
      <c r="L18" s="80">
        <v>0.58726854645455706</v>
      </c>
      <c r="M18" s="80">
        <v>0.55500314242779247</v>
      </c>
      <c r="N18" s="80">
        <v>2.523822783894309</v>
      </c>
      <c r="O18" s="80">
        <v>2.8618121899119173</v>
      </c>
      <c r="P18" s="80">
        <v>14.070744142148998</v>
      </c>
      <c r="Q18" s="80">
        <v>100.68386272730655</v>
      </c>
      <c r="R18" s="80">
        <v>94.71181135048586</v>
      </c>
      <c r="S18" s="80">
        <v>34.166132344770944</v>
      </c>
      <c r="T18" s="80">
        <v>2.5087835934675837</v>
      </c>
      <c r="U18" s="80">
        <v>1.3841609539268185</v>
      </c>
      <c r="V18" s="80">
        <v>39.356226996340908</v>
      </c>
      <c r="W18" s="80">
        <v>19.417395164736682</v>
      </c>
      <c r="X18" s="80">
        <v>14.444403269024672</v>
      </c>
      <c r="Y18" s="80">
        <v>0.67986903146108257</v>
      </c>
      <c r="AA18" s="61" t="s">
        <v>157</v>
      </c>
      <c r="AB18" s="81">
        <v>0.16105863404866597</v>
      </c>
      <c r="AC18" s="81">
        <v>0.14537298554577188</v>
      </c>
      <c r="AD18" s="81">
        <v>1.1924636298592877E-2</v>
      </c>
      <c r="AE18" s="81">
        <v>0</v>
      </c>
      <c r="AF18" s="81">
        <v>4.5038282540159132E-2</v>
      </c>
      <c r="AG18" s="81">
        <v>1.6260162601626021E-2</v>
      </c>
      <c r="AH18" s="81">
        <v>6.489082119334225E-3</v>
      </c>
      <c r="AI18" s="81">
        <v>0</v>
      </c>
      <c r="AJ18" s="81">
        <v>0</v>
      </c>
      <c r="AK18" s="81">
        <v>0</v>
      </c>
      <c r="AL18" s="81">
        <v>0.14967570264427074</v>
      </c>
      <c r="AM18" s="81">
        <v>7.0544475084973982E-2</v>
      </c>
      <c r="AN18" s="81">
        <v>0.29983509070011533</v>
      </c>
      <c r="AO18" s="81">
        <v>0.26581804567577677</v>
      </c>
      <c r="AP18" s="81">
        <v>0</v>
      </c>
      <c r="AQ18" s="81">
        <v>1.0925081255291841E-2</v>
      </c>
      <c r="AR18" s="81">
        <v>0</v>
      </c>
      <c r="AS18" s="81">
        <v>4.0142041068395834E-2</v>
      </c>
      <c r="AT18" s="81">
        <v>8.3759888320148981E-2</v>
      </c>
      <c r="AU18" s="81">
        <v>8.9999470591349537E-2</v>
      </c>
      <c r="AV18" s="81">
        <v>1.5781831955053335E-2</v>
      </c>
      <c r="AW18" s="81">
        <v>4.5446282494091966E-3</v>
      </c>
      <c r="AX18" s="81">
        <v>7.0968123484534823E-3</v>
      </c>
      <c r="AY18" s="81">
        <v>0.70071882525484774</v>
      </c>
    </row>
    <row r="19" spans="1:51">
      <c r="A19" s="68" t="s">
        <v>13</v>
      </c>
      <c r="B19" s="80">
        <v>0</v>
      </c>
      <c r="C19" s="80">
        <v>0</v>
      </c>
      <c r="D19" s="80">
        <v>136.84718559525763</v>
      </c>
      <c r="E19" s="80">
        <v>84.463703846661105</v>
      </c>
      <c r="F19" s="80">
        <v>0.20141376348867973</v>
      </c>
      <c r="G19" s="80">
        <v>0</v>
      </c>
      <c r="H19" s="80">
        <v>0.1792174327425351</v>
      </c>
      <c r="I19" s="80">
        <v>0</v>
      </c>
      <c r="J19" s="80">
        <v>1.2832808186304998</v>
      </c>
      <c r="K19" s="80">
        <v>0</v>
      </c>
      <c r="L19" s="80">
        <v>0</v>
      </c>
      <c r="M19" s="80">
        <v>0</v>
      </c>
      <c r="N19" s="80">
        <v>0</v>
      </c>
      <c r="O19" s="80">
        <v>5.723624379823835E-2</v>
      </c>
      <c r="P19" s="80">
        <v>0</v>
      </c>
      <c r="Q19" s="80">
        <v>6.0579941472506942E-2</v>
      </c>
      <c r="R19" s="80">
        <v>0</v>
      </c>
      <c r="S19" s="80">
        <v>0</v>
      </c>
      <c r="T19" s="80">
        <v>0.34210685365467047</v>
      </c>
      <c r="U19" s="80">
        <v>0</v>
      </c>
      <c r="V19" s="80">
        <v>123.70158730111672</v>
      </c>
      <c r="W19" s="80">
        <v>111.69151235784433</v>
      </c>
      <c r="X19" s="80">
        <v>3.7132142079754939E-2</v>
      </c>
      <c r="Y19" s="80">
        <v>0</v>
      </c>
    </row>
    <row r="20" spans="1:51">
      <c r="A20" s="68" t="s">
        <v>84</v>
      </c>
      <c r="B20" s="80">
        <v>0.36936285338714048</v>
      </c>
      <c r="C20" s="80">
        <v>0</v>
      </c>
      <c r="D20" s="80">
        <v>0.19046233207412336</v>
      </c>
      <c r="E20" s="80">
        <v>7.8644044549963779E-2</v>
      </c>
      <c r="F20" s="80">
        <v>2.2155513983754771</v>
      </c>
      <c r="G20" s="80">
        <v>2.2274949030143416</v>
      </c>
      <c r="H20" s="80">
        <v>144.80768565596836</v>
      </c>
      <c r="I20" s="80">
        <v>148.24930930424051</v>
      </c>
      <c r="J20" s="80">
        <v>0.42776027287683327</v>
      </c>
      <c r="K20" s="80">
        <v>0.13268023698017126</v>
      </c>
      <c r="L20" s="80">
        <v>1.0766590018333546</v>
      </c>
      <c r="M20" s="80">
        <v>1.5540087987978188</v>
      </c>
      <c r="N20" s="80">
        <v>0.75714683516829273</v>
      </c>
      <c r="O20" s="80">
        <v>0.17170873139471504</v>
      </c>
      <c r="P20" s="80">
        <v>0.61177148444126073</v>
      </c>
      <c r="Q20" s="80">
        <v>0.30289970736253474</v>
      </c>
      <c r="R20" s="80">
        <v>0.26474300866662714</v>
      </c>
      <c r="S20" s="80">
        <v>1.2261907203669833</v>
      </c>
      <c r="T20" s="80">
        <v>0</v>
      </c>
      <c r="U20" s="80">
        <v>0.30759132309484855</v>
      </c>
      <c r="V20" s="80">
        <v>0.66705469485323576</v>
      </c>
      <c r="W20" s="80">
        <v>0</v>
      </c>
      <c r="X20" s="80">
        <v>0.59411427327607902</v>
      </c>
      <c r="Y20" s="80">
        <v>7.1565161206429737E-2</v>
      </c>
      <c r="Z20" s="82"/>
      <c r="AA20" s="82"/>
      <c r="AB20" s="82"/>
    </row>
    <row r="21" spans="1:51">
      <c r="A21" s="68" t="s">
        <v>56</v>
      </c>
      <c r="B21" s="80">
        <v>1.785253791371179</v>
      </c>
      <c r="C21" s="80">
        <v>1.1561321086468725</v>
      </c>
      <c r="D21" s="80">
        <v>1.7141609886671103</v>
      </c>
      <c r="E21" s="80">
        <v>0.86508449004960164</v>
      </c>
      <c r="F21" s="80">
        <v>0.67137921162893244</v>
      </c>
      <c r="G21" s="80">
        <v>0.10607118585782579</v>
      </c>
      <c r="H21" s="80">
        <v>5.9141752805036587</v>
      </c>
      <c r="I21" s="80">
        <v>19.428331853727677</v>
      </c>
      <c r="J21" s="80">
        <v>2.1388013643841663</v>
      </c>
      <c r="K21" s="80">
        <v>0.59706106641077072</v>
      </c>
      <c r="L21" s="80">
        <v>2.4469522768939878</v>
      </c>
      <c r="M21" s="80">
        <v>2.6640150836534038</v>
      </c>
      <c r="N21" s="80">
        <v>0.4206371306490515</v>
      </c>
      <c r="O21" s="80">
        <v>0.17170873139471504</v>
      </c>
      <c r="P21" s="80">
        <v>2.1690079902917425</v>
      </c>
      <c r="Q21" s="80">
        <v>34.833466346691495</v>
      </c>
      <c r="R21" s="80">
        <v>225.62722913613297</v>
      </c>
      <c r="S21" s="80">
        <v>46.205095781101328</v>
      </c>
      <c r="T21" s="80">
        <v>0.11403561788489017</v>
      </c>
      <c r="U21" s="80">
        <v>0.30759132309484855</v>
      </c>
      <c r="V21" s="80">
        <v>2.5199844027788907</v>
      </c>
      <c r="W21" s="80">
        <v>0.16596064243364686</v>
      </c>
      <c r="X21" s="80">
        <v>7.4264284159509877E-2</v>
      </c>
      <c r="Y21" s="80">
        <v>0.14313032241285947</v>
      </c>
      <c r="Z21" s="82"/>
      <c r="AA21" s="54" t="s">
        <v>1109</v>
      </c>
      <c r="AB21" s="85"/>
      <c r="AC21" s="86"/>
    </row>
    <row r="22" spans="1:51">
      <c r="A22" s="68" t="s">
        <v>189</v>
      </c>
      <c r="B22" s="80">
        <v>1.9083747425002258</v>
      </c>
      <c r="C22" s="80">
        <v>0.32114780795746461</v>
      </c>
      <c r="D22" s="80">
        <v>2.7617038150747888</v>
      </c>
      <c r="E22" s="80">
        <v>1.9661011137490945</v>
      </c>
      <c r="F22" s="80">
        <v>4.9682061660541006</v>
      </c>
      <c r="G22" s="80">
        <v>4.3489186201708572</v>
      </c>
      <c r="H22" s="80">
        <v>2.6882614911380265</v>
      </c>
      <c r="I22" s="80">
        <v>4.826146129269933</v>
      </c>
      <c r="J22" s="80">
        <v>5.9886438202756658</v>
      </c>
      <c r="K22" s="80">
        <v>19.769355310045519</v>
      </c>
      <c r="L22" s="80">
        <v>1.761805639363671</v>
      </c>
      <c r="M22" s="80">
        <v>0.88800502788446789</v>
      </c>
      <c r="N22" s="80">
        <v>3.1968421929327913</v>
      </c>
      <c r="O22" s="80">
        <v>2.8045759461136792</v>
      </c>
      <c r="P22" s="80">
        <v>4.7273251070461058</v>
      </c>
      <c r="Q22" s="80">
        <v>3.3924767224603891</v>
      </c>
      <c r="R22" s="80">
        <v>12.310549902998162</v>
      </c>
      <c r="S22" s="80">
        <v>3.9572518702752641</v>
      </c>
      <c r="T22" s="80">
        <v>3.1929973007769248</v>
      </c>
      <c r="U22" s="80">
        <v>1.4610587847005305</v>
      </c>
      <c r="V22" s="80">
        <v>4.9658516172407552</v>
      </c>
      <c r="W22" s="80">
        <v>3.5681538123234073</v>
      </c>
      <c r="X22" s="80">
        <v>13.293306864552269</v>
      </c>
      <c r="Y22" s="80">
        <v>1.8606941913671733</v>
      </c>
      <c r="Z22" s="82"/>
      <c r="AA22" s="56" t="s">
        <v>1110</v>
      </c>
      <c r="AB22" s="87"/>
      <c r="AC22" s="88"/>
    </row>
    <row r="23" spans="1:51">
      <c r="A23" s="68" t="s">
        <v>70</v>
      </c>
      <c r="B23" s="80">
        <v>22.469573581051044</v>
      </c>
      <c r="C23" s="80">
        <v>10.276729854638868</v>
      </c>
      <c r="D23" s="80">
        <v>4.3806336377048378</v>
      </c>
      <c r="E23" s="80">
        <v>3.9322022274981889</v>
      </c>
      <c r="F23" s="80">
        <v>2.416965161864157</v>
      </c>
      <c r="G23" s="80">
        <v>2.01535253129869</v>
      </c>
      <c r="H23" s="80">
        <v>10.394611099067037</v>
      </c>
      <c r="I23" s="80">
        <v>11.446628639935097</v>
      </c>
      <c r="J23" s="80">
        <v>0.42776027287683327</v>
      </c>
      <c r="K23" s="80">
        <v>0.26536047396034251</v>
      </c>
      <c r="L23" s="80">
        <v>24.665278951091395</v>
      </c>
      <c r="M23" s="80">
        <v>15.651088616463747</v>
      </c>
      <c r="N23" s="80">
        <v>11.861967084303252</v>
      </c>
      <c r="O23" s="80">
        <v>14.652478412349017</v>
      </c>
      <c r="P23" s="80">
        <v>13.737050605181038</v>
      </c>
      <c r="Q23" s="80">
        <v>9.8745304600186312</v>
      </c>
      <c r="R23" s="80">
        <v>52.154372707325543</v>
      </c>
      <c r="S23" s="80">
        <v>10.422621123119358</v>
      </c>
      <c r="T23" s="80">
        <v>13.456202910417039</v>
      </c>
      <c r="U23" s="80">
        <v>16.917522770216671</v>
      </c>
      <c r="V23" s="80">
        <v>12.896390767162558</v>
      </c>
      <c r="W23" s="80">
        <v>9.0448550126337537</v>
      </c>
      <c r="X23" s="80">
        <v>7.4264284159509877E-2</v>
      </c>
      <c r="Y23" s="80">
        <v>0.32204322542893382</v>
      </c>
      <c r="Z23" s="82"/>
      <c r="AA23" s="57" t="s">
        <v>1111</v>
      </c>
      <c r="AB23" s="89"/>
      <c r="AC23" s="90"/>
    </row>
    <row r="24" spans="1:51">
      <c r="A24" s="68" t="s">
        <v>52</v>
      </c>
      <c r="B24" s="80">
        <v>190.65279282332901</v>
      </c>
      <c r="C24" s="80">
        <v>87.866040257162325</v>
      </c>
      <c r="D24" s="80">
        <v>0</v>
      </c>
      <c r="E24" s="80">
        <v>7.8644044549963779E-2</v>
      </c>
      <c r="F24" s="80">
        <v>1.4098963444207582</v>
      </c>
      <c r="G24" s="80">
        <v>0</v>
      </c>
      <c r="H24" s="80">
        <v>0.1194782884950234</v>
      </c>
      <c r="I24" s="80">
        <v>6.1873668323973501E-2</v>
      </c>
      <c r="J24" s="80">
        <v>2.1388013643841663</v>
      </c>
      <c r="K24" s="80">
        <v>0</v>
      </c>
      <c r="L24" s="80">
        <v>0.39151236430303799</v>
      </c>
      <c r="M24" s="80">
        <v>1.1100062848555849</v>
      </c>
      <c r="N24" s="80">
        <v>0.33650970451924123</v>
      </c>
      <c r="O24" s="80">
        <v>1.3736698511577203</v>
      </c>
      <c r="P24" s="80">
        <v>0.1668467684839802</v>
      </c>
      <c r="Q24" s="80">
        <v>0.12115988294501388</v>
      </c>
      <c r="R24" s="80">
        <v>0.13237150433331357</v>
      </c>
      <c r="S24" s="80">
        <v>0.11147188366972575</v>
      </c>
      <c r="T24" s="80">
        <v>0</v>
      </c>
      <c r="U24" s="80">
        <v>0.15379566154742427</v>
      </c>
      <c r="V24" s="80">
        <v>0.44470312990215716</v>
      </c>
      <c r="W24" s="80">
        <v>0</v>
      </c>
      <c r="X24" s="80">
        <v>4.4929891916503477</v>
      </c>
      <c r="Y24" s="80">
        <v>24.546850293805402</v>
      </c>
      <c r="Z24" s="82"/>
      <c r="AA24" s="84" t="s">
        <v>1112</v>
      </c>
      <c r="AB24" s="91"/>
      <c r="AC24" s="92"/>
    </row>
    <row r="25" spans="1:51">
      <c r="A25" s="68" t="s">
        <v>22</v>
      </c>
      <c r="B25" s="80">
        <v>0.30780237782261705</v>
      </c>
      <c r="C25" s="80">
        <v>0</v>
      </c>
      <c r="D25" s="80">
        <v>0</v>
      </c>
      <c r="E25" s="80">
        <v>0</v>
      </c>
      <c r="F25" s="80">
        <v>0.73851713279182574</v>
      </c>
      <c r="G25" s="80">
        <v>0</v>
      </c>
      <c r="H25" s="80">
        <v>0.4181740097325819</v>
      </c>
      <c r="I25" s="80">
        <v>0</v>
      </c>
      <c r="J25" s="80">
        <v>0</v>
      </c>
      <c r="K25" s="80">
        <v>0</v>
      </c>
      <c r="L25" s="80">
        <v>0</v>
      </c>
      <c r="M25" s="80">
        <v>0</v>
      </c>
      <c r="N25" s="80">
        <v>0.16825485225962061</v>
      </c>
      <c r="O25" s="80">
        <v>0</v>
      </c>
      <c r="P25" s="80">
        <v>5.561558949466007E-2</v>
      </c>
      <c r="Q25" s="80">
        <v>0</v>
      </c>
      <c r="R25" s="80">
        <v>0.13237150433331357</v>
      </c>
      <c r="S25" s="80">
        <v>0.22294376733945151</v>
      </c>
      <c r="T25" s="80">
        <v>0</v>
      </c>
      <c r="U25" s="80">
        <v>0.30759132309484855</v>
      </c>
      <c r="V25" s="80">
        <v>0.14823437663405239</v>
      </c>
      <c r="W25" s="80">
        <v>0</v>
      </c>
      <c r="X25" s="80">
        <v>0</v>
      </c>
      <c r="Y25" s="80">
        <v>0</v>
      </c>
      <c r="Z25" s="82"/>
      <c r="AA25" s="59" t="s">
        <v>1113</v>
      </c>
      <c r="AB25" s="82"/>
    </row>
    <row r="26" spans="1:51">
      <c r="A26" s="68" t="s">
        <v>30</v>
      </c>
      <c r="B26" s="80">
        <v>74.795977810895948</v>
      </c>
      <c r="C26" s="80">
        <v>72.579404598387001</v>
      </c>
      <c r="D26" s="80">
        <v>0.19046233207412336</v>
      </c>
      <c r="E26" s="80">
        <v>0.62915235639971023</v>
      </c>
      <c r="F26" s="80">
        <v>0.20141376348867973</v>
      </c>
      <c r="G26" s="80">
        <v>0</v>
      </c>
      <c r="H26" s="80">
        <v>0.2389565769900468</v>
      </c>
      <c r="I26" s="80">
        <v>0</v>
      </c>
      <c r="J26" s="80">
        <v>0.85552054575366654</v>
      </c>
      <c r="K26" s="80">
        <v>0</v>
      </c>
      <c r="L26" s="80">
        <v>2.7405865501212658</v>
      </c>
      <c r="M26" s="80">
        <v>2.1090119412256114</v>
      </c>
      <c r="N26" s="80">
        <v>0.50476455677886178</v>
      </c>
      <c r="O26" s="80">
        <v>2.1177410205348188</v>
      </c>
      <c r="P26" s="80">
        <v>0.11123117898932014</v>
      </c>
      <c r="Q26" s="80">
        <v>0.12115988294501388</v>
      </c>
      <c r="R26" s="80">
        <v>6.6185752166656786E-2</v>
      </c>
      <c r="S26" s="80">
        <v>0</v>
      </c>
      <c r="T26" s="80">
        <v>2.622819211352474</v>
      </c>
      <c r="U26" s="80">
        <v>3.2297088924959096</v>
      </c>
      <c r="V26" s="80">
        <v>0.66705469485323576</v>
      </c>
      <c r="W26" s="80">
        <v>0</v>
      </c>
      <c r="X26" s="80">
        <v>0.4827178470368142</v>
      </c>
      <c r="Y26" s="80">
        <v>153.93666175503037</v>
      </c>
      <c r="Z26" s="82"/>
      <c r="AA26" s="83"/>
      <c r="AB26" s="82"/>
    </row>
    <row r="27" spans="1:51">
      <c r="A27" s="68" t="s">
        <v>90</v>
      </c>
      <c r="B27" s="80">
        <v>37.182527240972142</v>
      </c>
      <c r="C27" s="80">
        <v>17.470440752886073</v>
      </c>
      <c r="D27" s="80">
        <v>6.0947946263719475</v>
      </c>
      <c r="E27" s="80">
        <v>1.5728808909992755</v>
      </c>
      <c r="F27" s="80">
        <v>8.1908263818729754</v>
      </c>
      <c r="G27" s="80">
        <v>6.2581999656117215</v>
      </c>
      <c r="H27" s="80">
        <v>3.7038269433457254</v>
      </c>
      <c r="I27" s="80">
        <v>4.7023987926219855</v>
      </c>
      <c r="J27" s="80">
        <v>0</v>
      </c>
      <c r="K27" s="80">
        <v>0.13268023698017126</v>
      </c>
      <c r="L27" s="80">
        <v>19.477740124076142</v>
      </c>
      <c r="M27" s="80">
        <v>12.987073532810342</v>
      </c>
      <c r="N27" s="80">
        <v>8.0762329084617885</v>
      </c>
      <c r="O27" s="80">
        <v>7.6696566689639383</v>
      </c>
      <c r="P27" s="80">
        <v>1.8909300428184423</v>
      </c>
      <c r="Q27" s="80">
        <v>2.6655174247903055</v>
      </c>
      <c r="R27" s="80">
        <v>22.503155736663306</v>
      </c>
      <c r="S27" s="80">
        <v>7.4128802640367626</v>
      </c>
      <c r="T27" s="80">
        <v>13.00006043887748</v>
      </c>
      <c r="U27" s="80">
        <v>15.148872662421292</v>
      </c>
      <c r="V27" s="80">
        <v>28.905703443640217</v>
      </c>
      <c r="W27" s="80">
        <v>21.491903195157267</v>
      </c>
      <c r="X27" s="80">
        <v>1.151096404472403</v>
      </c>
      <c r="Y27" s="80">
        <v>9.9117748270905199</v>
      </c>
      <c r="Z27" s="82"/>
      <c r="AA27" s="83"/>
      <c r="AB27" s="82"/>
    </row>
    <row r="28" spans="1:51">
      <c r="A28" s="68" t="s">
        <v>58</v>
      </c>
      <c r="B28" s="80">
        <v>20.684319789679865</v>
      </c>
      <c r="C28" s="80">
        <v>13.038601003073063</v>
      </c>
      <c r="D28" s="80">
        <v>10.284965932002661</v>
      </c>
      <c r="E28" s="80">
        <v>14.391860152643371</v>
      </c>
      <c r="F28" s="80">
        <v>1.6113101079094378</v>
      </c>
      <c r="G28" s="80">
        <v>1.0607118585782578</v>
      </c>
      <c r="H28" s="80">
        <v>34.768181952051812</v>
      </c>
      <c r="I28" s="80">
        <v>30.874960493662776</v>
      </c>
      <c r="J28" s="80">
        <v>37.642904013161328</v>
      </c>
      <c r="K28" s="80">
        <v>42.855716544595317</v>
      </c>
      <c r="L28" s="80">
        <v>0.19575618215151899</v>
      </c>
      <c r="M28" s="80">
        <v>0.77700439939890942</v>
      </c>
      <c r="N28" s="80">
        <v>4.7111358632693765</v>
      </c>
      <c r="O28" s="80">
        <v>2.4039222395260107</v>
      </c>
      <c r="P28" s="80">
        <v>27.084792083899455</v>
      </c>
      <c r="Q28" s="80">
        <v>27.685033252935675</v>
      </c>
      <c r="R28" s="80">
        <v>3.1769161039995257</v>
      </c>
      <c r="S28" s="80">
        <v>0.27867970917431439</v>
      </c>
      <c r="T28" s="80">
        <v>1.5964986503884624</v>
      </c>
      <c r="U28" s="80">
        <v>2.1531392616639398</v>
      </c>
      <c r="V28" s="80">
        <v>8.6717110330920644</v>
      </c>
      <c r="W28" s="80">
        <v>6.4724650549122273</v>
      </c>
      <c r="X28" s="80">
        <v>0.89117140991411858</v>
      </c>
      <c r="Y28" s="80">
        <v>0.25047806422250413</v>
      </c>
      <c r="Z28" s="82"/>
      <c r="AA28" s="83"/>
      <c r="AB28" s="82"/>
    </row>
    <row r="29" spans="1:51">
      <c r="A29" s="68" t="s">
        <v>41</v>
      </c>
      <c r="B29" s="80">
        <v>6.1560475564523411E-2</v>
      </c>
      <c r="C29" s="80">
        <v>0</v>
      </c>
      <c r="D29" s="80">
        <v>0</v>
      </c>
      <c r="E29" s="80">
        <v>0</v>
      </c>
      <c r="F29" s="80">
        <v>0.53710336930314595</v>
      </c>
      <c r="G29" s="80">
        <v>0</v>
      </c>
      <c r="H29" s="80">
        <v>0</v>
      </c>
      <c r="I29" s="80">
        <v>0</v>
      </c>
      <c r="J29" s="80">
        <v>0</v>
      </c>
      <c r="K29" s="80">
        <v>0.13268023698017126</v>
      </c>
      <c r="L29" s="80">
        <v>0</v>
      </c>
      <c r="M29" s="80">
        <v>0.22200125697111697</v>
      </c>
      <c r="N29" s="80">
        <v>0.58889198290867206</v>
      </c>
      <c r="O29" s="80">
        <v>0</v>
      </c>
      <c r="P29" s="80">
        <v>5.561558949466007E-2</v>
      </c>
      <c r="Q29" s="80">
        <v>0</v>
      </c>
      <c r="R29" s="80">
        <v>59.30243394132448</v>
      </c>
      <c r="S29" s="80">
        <v>14.101193284220308</v>
      </c>
      <c r="T29" s="80">
        <v>0</v>
      </c>
      <c r="U29" s="80">
        <v>0</v>
      </c>
      <c r="V29" s="80">
        <v>0.14823437663405239</v>
      </c>
      <c r="W29" s="80">
        <v>0</v>
      </c>
      <c r="X29" s="80">
        <v>0</v>
      </c>
      <c r="Y29" s="80">
        <v>0</v>
      </c>
      <c r="Z29" s="82"/>
      <c r="AA29" s="83"/>
      <c r="AB29" s="82"/>
    </row>
    <row r="30" spans="1:51">
      <c r="A30" s="68" t="s">
        <v>18</v>
      </c>
      <c r="B30" s="80">
        <v>8.6800270545978009</v>
      </c>
      <c r="C30" s="80">
        <v>6.8083335286982498</v>
      </c>
      <c r="D30" s="80">
        <v>1.3332363245188636</v>
      </c>
      <c r="E30" s="80">
        <v>1.3369487573493843</v>
      </c>
      <c r="F30" s="80">
        <v>12.151963730483677</v>
      </c>
      <c r="G30" s="80">
        <v>10.182833842351275</v>
      </c>
      <c r="H30" s="80">
        <v>0.2389565769900468</v>
      </c>
      <c r="I30" s="80">
        <v>0.61873668323973496</v>
      </c>
      <c r="J30" s="80">
        <v>64.164040931524994</v>
      </c>
      <c r="K30" s="80">
        <v>76.291136263598474</v>
      </c>
      <c r="L30" s="80">
        <v>5.7748073734698107</v>
      </c>
      <c r="M30" s="80">
        <v>6.6600377091335092</v>
      </c>
      <c r="N30" s="80">
        <v>13.8810253114187</v>
      </c>
      <c r="O30" s="80">
        <v>9.7873976894987571</v>
      </c>
      <c r="P30" s="80">
        <v>1.7240832743344621</v>
      </c>
      <c r="Q30" s="80">
        <v>5.7550944398881594</v>
      </c>
      <c r="R30" s="80">
        <v>3.70640212133278</v>
      </c>
      <c r="S30" s="80">
        <v>6.130953601834916</v>
      </c>
      <c r="T30" s="80">
        <v>3.6491397723164853</v>
      </c>
      <c r="U30" s="80">
        <v>3.6141980463644705</v>
      </c>
      <c r="V30" s="80">
        <v>10.005820422798536</v>
      </c>
      <c r="W30" s="80">
        <v>8.3810124428991664</v>
      </c>
      <c r="X30" s="80">
        <v>13.330439006632023</v>
      </c>
      <c r="Y30" s="80">
        <v>10.448513536138742</v>
      </c>
      <c r="Z30" s="82"/>
      <c r="AA30" s="83"/>
      <c r="AB30" s="82"/>
    </row>
    <row r="31" spans="1:51">
      <c r="A31" s="68" t="s">
        <v>20</v>
      </c>
      <c r="B31" s="80">
        <v>24.808871652502933</v>
      </c>
      <c r="C31" s="80">
        <v>25.948742882963142</v>
      </c>
      <c r="D31" s="80">
        <v>5.9043322942978245</v>
      </c>
      <c r="E31" s="80">
        <v>7.07796400949674</v>
      </c>
      <c r="F31" s="80">
        <v>6.7137921162893244E-2</v>
      </c>
      <c r="G31" s="80">
        <v>0.21214237171565159</v>
      </c>
      <c r="H31" s="80">
        <v>0</v>
      </c>
      <c r="I31" s="80">
        <v>0</v>
      </c>
      <c r="J31" s="80">
        <v>0.85552054575366654</v>
      </c>
      <c r="K31" s="80">
        <v>6.6340118490085628E-2</v>
      </c>
      <c r="L31" s="80">
        <v>27.210109319061143</v>
      </c>
      <c r="M31" s="80">
        <v>9.435053421272471</v>
      </c>
      <c r="N31" s="80">
        <v>18.423906322428454</v>
      </c>
      <c r="O31" s="80">
        <v>22.49384381270767</v>
      </c>
      <c r="P31" s="80">
        <v>0.1668467684839802</v>
      </c>
      <c r="Q31" s="80">
        <v>6.0579941472506942E-2</v>
      </c>
      <c r="R31" s="80">
        <v>0</v>
      </c>
      <c r="S31" s="80">
        <v>0</v>
      </c>
      <c r="T31" s="80">
        <v>17.333413918503304</v>
      </c>
      <c r="U31" s="80">
        <v>18.609275047238338</v>
      </c>
      <c r="V31" s="80">
        <v>1.111757824755393</v>
      </c>
      <c r="W31" s="80">
        <v>0.91278353338505769</v>
      </c>
      <c r="X31" s="80">
        <v>0.40845356287730433</v>
      </c>
      <c r="Y31" s="80">
        <v>61.724951540545653</v>
      </c>
      <c r="Z31" s="82"/>
      <c r="AA31" s="83"/>
      <c r="AB31" s="82"/>
    </row>
    <row r="32" spans="1:51">
      <c r="A32" s="68" t="s">
        <v>51</v>
      </c>
      <c r="B32" s="80">
        <v>110.87041649170666</v>
      </c>
      <c r="C32" s="80">
        <v>63.266118167620526</v>
      </c>
      <c r="D32" s="80">
        <v>0</v>
      </c>
      <c r="E32" s="80">
        <v>0.31457617819985512</v>
      </c>
      <c r="F32" s="80">
        <v>2.8197926888415163</v>
      </c>
      <c r="G32" s="80">
        <v>0.95464067272043207</v>
      </c>
      <c r="H32" s="80">
        <v>5.97391442475117E-2</v>
      </c>
      <c r="I32" s="80">
        <v>0</v>
      </c>
      <c r="J32" s="80">
        <v>1.2832808186304998</v>
      </c>
      <c r="K32" s="80">
        <v>0.92876165886119888</v>
      </c>
      <c r="L32" s="80">
        <v>3.91512364303038</v>
      </c>
      <c r="M32" s="80">
        <v>3.66302074002343</v>
      </c>
      <c r="N32" s="80">
        <v>8.2444877607214089</v>
      </c>
      <c r="O32" s="80">
        <v>7.6124204251657002</v>
      </c>
      <c r="P32" s="80">
        <v>0.11123117898932014</v>
      </c>
      <c r="Q32" s="80">
        <v>0</v>
      </c>
      <c r="R32" s="80">
        <v>0</v>
      </c>
      <c r="S32" s="80">
        <v>0</v>
      </c>
      <c r="T32" s="80">
        <v>0.68421370730934095</v>
      </c>
      <c r="U32" s="80">
        <v>0.53828481541598494</v>
      </c>
      <c r="V32" s="80">
        <v>0.22235156495107858</v>
      </c>
      <c r="W32" s="80">
        <v>0</v>
      </c>
      <c r="X32" s="80">
        <v>1.3367571148711779</v>
      </c>
      <c r="Y32" s="80">
        <v>31.918061898067666</v>
      </c>
      <c r="Z32" s="82"/>
      <c r="AA32" s="83"/>
      <c r="AB32" s="82"/>
    </row>
    <row r="33" spans="1:28">
      <c r="A33" s="68" t="s">
        <v>113</v>
      </c>
      <c r="B33" s="80">
        <v>1.1080885601614214</v>
      </c>
      <c r="C33" s="80">
        <v>1.0276729854638869</v>
      </c>
      <c r="D33" s="80">
        <v>3.8092466414824675</v>
      </c>
      <c r="E33" s="80">
        <v>4.8759307620977541</v>
      </c>
      <c r="F33" s="80">
        <v>0.53710336930314595</v>
      </c>
      <c r="G33" s="80">
        <v>0</v>
      </c>
      <c r="H33" s="80">
        <v>1.194782884950234</v>
      </c>
      <c r="I33" s="80">
        <v>1.0518523615075495</v>
      </c>
      <c r="J33" s="80">
        <v>0.85552054575366654</v>
      </c>
      <c r="K33" s="80">
        <v>1.8575233177223978</v>
      </c>
      <c r="L33" s="80">
        <v>1.761805639363671</v>
      </c>
      <c r="M33" s="80">
        <v>1.4430081703122604</v>
      </c>
      <c r="N33" s="80">
        <v>0.67301940903848245</v>
      </c>
      <c r="O33" s="80">
        <v>0.34341746278943008</v>
      </c>
      <c r="P33" s="80">
        <v>1.3903897373665017</v>
      </c>
      <c r="Q33" s="80">
        <v>8.6629316305684938</v>
      </c>
      <c r="R33" s="80">
        <v>161.89034979964248</v>
      </c>
      <c r="S33" s="80">
        <v>24.0221909308259</v>
      </c>
      <c r="T33" s="80">
        <v>0.91228494307912134</v>
      </c>
      <c r="U33" s="80">
        <v>0.30759132309484855</v>
      </c>
      <c r="V33" s="80">
        <v>4.0023281691194148</v>
      </c>
      <c r="W33" s="80">
        <v>1.9915277092037624</v>
      </c>
      <c r="X33" s="80">
        <v>27.217860144460371</v>
      </c>
      <c r="Y33" s="80">
        <v>0.53673870904822307</v>
      </c>
      <c r="Z33" s="82"/>
      <c r="AA33" s="83"/>
      <c r="AB33" s="82"/>
    </row>
    <row r="34" spans="1:28">
      <c r="A34" s="68" t="s">
        <v>63</v>
      </c>
      <c r="B34" s="80">
        <v>12.065853210646589</v>
      </c>
      <c r="C34" s="80">
        <v>4.881446680953462</v>
      </c>
      <c r="D34" s="80">
        <v>3.8092466414824675</v>
      </c>
      <c r="E34" s="80">
        <v>3.53898200474837</v>
      </c>
      <c r="F34" s="80">
        <v>6.3109645893119648</v>
      </c>
      <c r="G34" s="80">
        <v>5.7278440363225922</v>
      </c>
      <c r="H34" s="80">
        <v>15.711394937095577</v>
      </c>
      <c r="I34" s="80">
        <v>21.96515225501059</v>
      </c>
      <c r="J34" s="80">
        <v>6.416404093152499</v>
      </c>
      <c r="K34" s="80">
        <v>8.2261746927706181</v>
      </c>
      <c r="L34" s="80">
        <v>3.6214893698031014</v>
      </c>
      <c r="M34" s="80">
        <v>3.66302074002343</v>
      </c>
      <c r="N34" s="80">
        <v>8.2444877607214089</v>
      </c>
      <c r="O34" s="80">
        <v>6.2387505740079803</v>
      </c>
      <c r="P34" s="80">
        <v>12.624738815287836</v>
      </c>
      <c r="Q34" s="80">
        <v>9.3293109867660693</v>
      </c>
      <c r="R34" s="80">
        <v>16.87736680249748</v>
      </c>
      <c r="S34" s="80">
        <v>4.6818191141284817</v>
      </c>
      <c r="T34" s="80">
        <v>15.052701560805502</v>
      </c>
      <c r="U34" s="80">
        <v>17.302011924085232</v>
      </c>
      <c r="V34" s="80">
        <v>14.526968910137134</v>
      </c>
      <c r="W34" s="80">
        <v>10.206579509669282</v>
      </c>
      <c r="X34" s="80">
        <v>15.85542466805536</v>
      </c>
      <c r="Y34" s="80">
        <v>7.5143419266751232</v>
      </c>
      <c r="Z34" s="82"/>
      <c r="AA34" s="83"/>
      <c r="AB34" s="82"/>
    </row>
    <row r="35" spans="1:28">
      <c r="A35" s="68" t="s">
        <v>45</v>
      </c>
      <c r="B35" s="80">
        <v>11.204006552743261</v>
      </c>
      <c r="C35" s="80">
        <v>6.3587265975577996</v>
      </c>
      <c r="D35" s="80">
        <v>14.570368403670438</v>
      </c>
      <c r="E35" s="80">
        <v>10.459657925145184</v>
      </c>
      <c r="F35" s="80">
        <v>8.9293435146648026</v>
      </c>
      <c r="G35" s="80">
        <v>7.5310541959056314</v>
      </c>
      <c r="H35" s="80">
        <v>5.0778272610384949</v>
      </c>
      <c r="I35" s="80">
        <v>6.2492405007213234</v>
      </c>
      <c r="J35" s="80">
        <v>5.1331232745219992</v>
      </c>
      <c r="K35" s="80">
        <v>7.6954537448499334</v>
      </c>
      <c r="L35" s="80">
        <v>5.7748073734698107</v>
      </c>
      <c r="M35" s="80">
        <v>5.8830333097345999</v>
      </c>
      <c r="N35" s="80">
        <v>15.058809277236044</v>
      </c>
      <c r="O35" s="80">
        <v>12.649209879410675</v>
      </c>
      <c r="P35" s="80">
        <v>18.519991301721802</v>
      </c>
      <c r="Q35" s="80">
        <v>6.845533386393285</v>
      </c>
      <c r="R35" s="80">
        <v>6.9495039774989626</v>
      </c>
      <c r="S35" s="80">
        <v>2.3409095570642409</v>
      </c>
      <c r="T35" s="80">
        <v>6.1579233657840691</v>
      </c>
      <c r="U35" s="80">
        <v>8.1511700620134864</v>
      </c>
      <c r="V35" s="80">
        <v>8.2270079031899073</v>
      </c>
      <c r="W35" s="80">
        <v>6.6384256973458742</v>
      </c>
      <c r="X35" s="80">
        <v>20.534074570104483</v>
      </c>
      <c r="Y35" s="80">
        <v>7.8363851521040573</v>
      </c>
      <c r="Z35" s="82"/>
      <c r="AA35" s="83"/>
      <c r="AB35" s="82"/>
    </row>
    <row r="36" spans="1:28">
      <c r="A36" s="68" t="s">
        <v>24</v>
      </c>
      <c r="B36" s="80">
        <v>4.9863985207263966</v>
      </c>
      <c r="C36" s="80">
        <v>2.8903302716171817</v>
      </c>
      <c r="D36" s="80">
        <v>5.1424829660013307</v>
      </c>
      <c r="E36" s="80">
        <v>7.8644044549963779</v>
      </c>
      <c r="F36" s="80">
        <v>0.26855168465157297</v>
      </c>
      <c r="G36" s="80">
        <v>0.21214237171565159</v>
      </c>
      <c r="H36" s="80">
        <v>79.871235858923143</v>
      </c>
      <c r="I36" s="80">
        <v>73.320296963908589</v>
      </c>
      <c r="J36" s="80">
        <v>0</v>
      </c>
      <c r="K36" s="80">
        <v>0.13268023698017126</v>
      </c>
      <c r="L36" s="80">
        <v>0.19575618215151899</v>
      </c>
      <c r="M36" s="80">
        <v>0</v>
      </c>
      <c r="N36" s="80">
        <v>0.67301940903848245</v>
      </c>
      <c r="O36" s="80">
        <v>0.4578899503859068</v>
      </c>
      <c r="P36" s="80">
        <v>8.2311072452096905</v>
      </c>
      <c r="Q36" s="80">
        <v>6.5426336790307502</v>
      </c>
      <c r="R36" s="80">
        <v>0.13237150433331357</v>
      </c>
      <c r="S36" s="80">
        <v>0</v>
      </c>
      <c r="T36" s="80">
        <v>1.0263205609640116</v>
      </c>
      <c r="U36" s="80">
        <v>0.46138698464227285</v>
      </c>
      <c r="V36" s="80">
        <v>1.927046896242681</v>
      </c>
      <c r="W36" s="80">
        <v>2.2404686728542327</v>
      </c>
      <c r="X36" s="80">
        <v>7.4264284159509877E-2</v>
      </c>
      <c r="Y36" s="80">
        <v>3.5782580603214868E-2</v>
      </c>
      <c r="Z36" s="82"/>
      <c r="AA36" s="83"/>
      <c r="AB36" s="82"/>
    </row>
    <row r="37" spans="1:28">
      <c r="A37" s="68" t="s">
        <v>119</v>
      </c>
      <c r="B37" s="80">
        <v>0.61560475564523409</v>
      </c>
      <c r="C37" s="80">
        <v>0.32114780795746461</v>
      </c>
      <c r="D37" s="80">
        <v>1.1427739924447402</v>
      </c>
      <c r="E37" s="80">
        <v>0.4718642672997827</v>
      </c>
      <c r="F37" s="80">
        <v>1.0070688174433986</v>
      </c>
      <c r="G37" s="80">
        <v>0.63642711514695471</v>
      </c>
      <c r="H37" s="80">
        <v>88.17497690932727</v>
      </c>
      <c r="I37" s="80">
        <v>80.188274147869649</v>
      </c>
      <c r="J37" s="80">
        <v>2.5665616372609996</v>
      </c>
      <c r="K37" s="80">
        <v>0.53072094792068503</v>
      </c>
      <c r="L37" s="80">
        <v>9.7878091075759496E-2</v>
      </c>
      <c r="M37" s="80">
        <v>0.22200125697111697</v>
      </c>
      <c r="N37" s="80">
        <v>0.92540168742791329</v>
      </c>
      <c r="O37" s="80">
        <v>1.0302523883682904</v>
      </c>
      <c r="P37" s="80">
        <v>7.0631798658218292</v>
      </c>
      <c r="Q37" s="80">
        <v>5.0281351422180762</v>
      </c>
      <c r="R37" s="80">
        <v>6.6185752166656786E-2</v>
      </c>
      <c r="S37" s="80">
        <v>5.5735941834862877E-2</v>
      </c>
      <c r="T37" s="80">
        <v>0.45614247153956067</v>
      </c>
      <c r="U37" s="80">
        <v>0.61518264618969709</v>
      </c>
      <c r="V37" s="80">
        <v>0.44470312990215716</v>
      </c>
      <c r="W37" s="80">
        <v>0.41490160608411714</v>
      </c>
      <c r="X37" s="80">
        <v>0.18566071039877469</v>
      </c>
      <c r="Y37" s="80">
        <v>0</v>
      </c>
      <c r="Z37" s="82"/>
      <c r="AA37" s="83"/>
      <c r="AB37" s="82"/>
    </row>
    <row r="38" spans="1:28">
      <c r="A38" s="68" t="s">
        <v>68</v>
      </c>
      <c r="B38" s="80">
        <v>6.0944870808878182</v>
      </c>
      <c r="C38" s="80">
        <v>23.893396912035367</v>
      </c>
      <c r="D38" s="80">
        <v>0</v>
      </c>
      <c r="E38" s="80">
        <v>0.31457617819985512</v>
      </c>
      <c r="F38" s="80">
        <v>0.67137921162893244</v>
      </c>
      <c r="G38" s="80">
        <v>0.31821355757347736</v>
      </c>
      <c r="H38" s="80">
        <v>4.0622618088307956</v>
      </c>
      <c r="I38" s="80">
        <v>4.3930304510021179</v>
      </c>
      <c r="J38" s="80">
        <v>0.42776027287683327</v>
      </c>
      <c r="K38" s="80">
        <v>0.13268023698017126</v>
      </c>
      <c r="L38" s="80">
        <v>31.51674532639456</v>
      </c>
      <c r="M38" s="80">
        <v>21.31212066922723</v>
      </c>
      <c r="N38" s="80">
        <v>15.563573834014905</v>
      </c>
      <c r="O38" s="80">
        <v>10.359760127481142</v>
      </c>
      <c r="P38" s="80">
        <v>2.2246235797864027</v>
      </c>
      <c r="Q38" s="80">
        <v>3.5742165468779099</v>
      </c>
      <c r="R38" s="80">
        <v>0.26474300866662714</v>
      </c>
      <c r="S38" s="80">
        <v>0.44588753467890302</v>
      </c>
      <c r="T38" s="80">
        <v>6.3859946015538496</v>
      </c>
      <c r="U38" s="80">
        <v>7.6128852465975019</v>
      </c>
      <c r="V38" s="80">
        <v>0.81528907148728813</v>
      </c>
      <c r="W38" s="80">
        <v>0.49788192730094061</v>
      </c>
      <c r="X38" s="80">
        <v>0.14852856831901975</v>
      </c>
      <c r="Y38" s="80">
        <v>3.0415193512732639</v>
      </c>
      <c r="Z38" s="82"/>
      <c r="AA38" s="83"/>
      <c r="AB38" s="82"/>
    </row>
    <row r="39" spans="1:28">
      <c r="A39" s="68" t="s">
        <v>29</v>
      </c>
      <c r="B39" s="80">
        <v>13.420183673066104</v>
      </c>
      <c r="C39" s="80">
        <v>6.9367926518812357</v>
      </c>
      <c r="D39" s="80">
        <v>2.5712414830006654</v>
      </c>
      <c r="E39" s="80">
        <v>1.9661011137490945</v>
      </c>
      <c r="F39" s="80">
        <v>0.53710336930314595</v>
      </c>
      <c r="G39" s="80">
        <v>1.4849966020095611</v>
      </c>
      <c r="H39" s="80">
        <v>6.4518275787312636</v>
      </c>
      <c r="I39" s="80">
        <v>13.055344016358408</v>
      </c>
      <c r="J39" s="80">
        <v>6.8441643660293323</v>
      </c>
      <c r="K39" s="80">
        <v>5.3072094792068505</v>
      </c>
      <c r="L39" s="80">
        <v>18.401081122242786</v>
      </c>
      <c r="M39" s="80">
        <v>17.53809930071824</v>
      </c>
      <c r="N39" s="80">
        <v>15.395318981755285</v>
      </c>
      <c r="O39" s="80">
        <v>11.504485003445907</v>
      </c>
      <c r="P39" s="80">
        <v>2.7251638852383433</v>
      </c>
      <c r="Q39" s="80">
        <v>2.5443575418452915</v>
      </c>
      <c r="R39" s="80">
        <v>8.3394047729987548</v>
      </c>
      <c r="S39" s="80">
        <v>11.035716483302849</v>
      </c>
      <c r="T39" s="80">
        <v>3.4210685365467048</v>
      </c>
      <c r="U39" s="80">
        <v>3.5373002155907582</v>
      </c>
      <c r="V39" s="80">
        <v>2.2976328378278121</v>
      </c>
      <c r="W39" s="80">
        <v>2.4894096365047029</v>
      </c>
      <c r="X39" s="80">
        <v>2.9334392243006402</v>
      </c>
      <c r="Y39" s="80">
        <v>6.4766470891818919</v>
      </c>
      <c r="Z39" s="82"/>
      <c r="AA39" s="82"/>
      <c r="AB39" s="82"/>
    </row>
    <row r="40" spans="1:28">
      <c r="A40" s="68" t="s">
        <v>136</v>
      </c>
      <c r="B40" s="80">
        <v>0.80028618233880433</v>
      </c>
      <c r="C40" s="80">
        <v>0.9634434238723939</v>
      </c>
      <c r="D40" s="80">
        <v>0.5713869962223701</v>
      </c>
      <c r="E40" s="80">
        <v>0.62915235639971023</v>
      </c>
      <c r="F40" s="80">
        <v>32.830443448654798</v>
      </c>
      <c r="G40" s="80">
        <v>23.335660888721673</v>
      </c>
      <c r="H40" s="80">
        <v>2.2700874814054446</v>
      </c>
      <c r="I40" s="80">
        <v>2.8461887429027808</v>
      </c>
      <c r="J40" s="80">
        <v>11.977287640551332</v>
      </c>
      <c r="K40" s="80">
        <v>19.968375665515776</v>
      </c>
      <c r="L40" s="80">
        <v>2.4469522768939878</v>
      </c>
      <c r="M40" s="80">
        <v>1.4430081703122604</v>
      </c>
      <c r="N40" s="80">
        <v>4.1222438803607044</v>
      </c>
      <c r="O40" s="80">
        <v>4.1782457972713996</v>
      </c>
      <c r="P40" s="80">
        <v>1.5016209163558218</v>
      </c>
      <c r="Q40" s="80">
        <v>1.6356584197576876</v>
      </c>
      <c r="R40" s="80">
        <v>0.33092876083328393</v>
      </c>
      <c r="S40" s="80">
        <v>0</v>
      </c>
      <c r="T40" s="80">
        <v>8.780742577136543</v>
      </c>
      <c r="U40" s="80">
        <v>9.2277396928454571</v>
      </c>
      <c r="V40" s="80">
        <v>3.9282109808023882</v>
      </c>
      <c r="W40" s="80">
        <v>2.7383506001551732</v>
      </c>
      <c r="X40" s="80">
        <v>2.6363820876626005</v>
      </c>
      <c r="Y40" s="80">
        <v>4.9737787038468673</v>
      </c>
    </row>
    <row r="41" spans="1:28">
      <c r="A41" s="68" t="s">
        <v>91</v>
      </c>
      <c r="B41" s="80">
        <v>23.331420238954372</v>
      </c>
      <c r="C41" s="80">
        <v>23.572249104077901</v>
      </c>
      <c r="D41" s="80">
        <v>9.5231166037061676</v>
      </c>
      <c r="E41" s="80">
        <v>20.683383716640474</v>
      </c>
      <c r="F41" s="80">
        <v>2.2826893195383704</v>
      </c>
      <c r="G41" s="80">
        <v>0.42428474343130318</v>
      </c>
      <c r="H41" s="80">
        <v>17.802264985758487</v>
      </c>
      <c r="I41" s="80">
        <v>24.687593661265424</v>
      </c>
      <c r="J41" s="80">
        <v>8.9829657304134987</v>
      </c>
      <c r="K41" s="80">
        <v>6.3023112565581352</v>
      </c>
      <c r="L41" s="80">
        <v>3.91512364303038</v>
      </c>
      <c r="M41" s="80">
        <v>4.7730270248790152</v>
      </c>
      <c r="N41" s="80">
        <v>2.2714405055048781</v>
      </c>
      <c r="O41" s="80">
        <v>1.6026148263506736</v>
      </c>
      <c r="P41" s="80">
        <v>1.8909300428184423</v>
      </c>
      <c r="Q41" s="80">
        <v>0.84811918061509728</v>
      </c>
      <c r="R41" s="80">
        <v>2.8459873431662417</v>
      </c>
      <c r="S41" s="80">
        <v>7.9702396823853912</v>
      </c>
      <c r="T41" s="80">
        <v>1.1403561788489016</v>
      </c>
      <c r="U41" s="80">
        <v>0.99967180005825784</v>
      </c>
      <c r="V41" s="80">
        <v>0.66705469485323576</v>
      </c>
      <c r="W41" s="80">
        <v>0.66384256973458744</v>
      </c>
      <c r="X41" s="80">
        <v>3.3047606450981895</v>
      </c>
      <c r="Y41" s="80">
        <v>0.64408645085786764</v>
      </c>
    </row>
    <row r="42" spans="1:28">
      <c r="A42" s="68" t="s">
        <v>111</v>
      </c>
      <c r="B42" s="80">
        <v>0.43092332895166391</v>
      </c>
      <c r="C42" s="80">
        <v>0.38537736954895752</v>
      </c>
      <c r="D42" s="80">
        <v>0</v>
      </c>
      <c r="E42" s="80">
        <v>0.15728808909992756</v>
      </c>
      <c r="F42" s="80">
        <v>1.4770342655836515</v>
      </c>
      <c r="G42" s="80">
        <v>0.53035592928912889</v>
      </c>
      <c r="H42" s="80">
        <v>57.887230775838837</v>
      </c>
      <c r="I42" s="80">
        <v>79.198295454686075</v>
      </c>
      <c r="J42" s="80">
        <v>0.85552054575366654</v>
      </c>
      <c r="K42" s="80">
        <v>0</v>
      </c>
      <c r="L42" s="80">
        <v>4.0130017341061395</v>
      </c>
      <c r="M42" s="80">
        <v>1.1100062848555849</v>
      </c>
      <c r="N42" s="80">
        <v>0.67301940903848245</v>
      </c>
      <c r="O42" s="80">
        <v>0.51512619418414518</v>
      </c>
      <c r="P42" s="80">
        <v>3.7818600856368847</v>
      </c>
      <c r="Q42" s="80">
        <v>2.1202979515377431</v>
      </c>
      <c r="R42" s="80">
        <v>0</v>
      </c>
      <c r="S42" s="80">
        <v>0.27867970917431439</v>
      </c>
      <c r="T42" s="80">
        <v>1.1403561788489016</v>
      </c>
      <c r="U42" s="80">
        <v>1.3841609539268185</v>
      </c>
      <c r="V42" s="80">
        <v>0.22235156495107858</v>
      </c>
      <c r="W42" s="80">
        <v>0</v>
      </c>
      <c r="X42" s="80">
        <v>0</v>
      </c>
      <c r="Y42" s="80">
        <v>3.5782580603214868E-2</v>
      </c>
    </row>
    <row r="43" spans="1:28">
      <c r="A43" s="68" t="s">
        <v>96</v>
      </c>
      <c r="B43" s="80">
        <v>1.9083747425002258</v>
      </c>
      <c r="C43" s="80">
        <v>6.8725630902897423</v>
      </c>
      <c r="D43" s="80">
        <v>0.28569349811118505</v>
      </c>
      <c r="E43" s="80">
        <v>0.15728808909992756</v>
      </c>
      <c r="F43" s="80">
        <v>0.13427584232578649</v>
      </c>
      <c r="G43" s="80">
        <v>0.10607118585782579</v>
      </c>
      <c r="H43" s="80">
        <v>0.1194782884950234</v>
      </c>
      <c r="I43" s="80">
        <v>6.1873668323973501E-2</v>
      </c>
      <c r="J43" s="80">
        <v>2.5665616372609996</v>
      </c>
      <c r="K43" s="80">
        <v>0.46438082943059944</v>
      </c>
      <c r="L43" s="80">
        <v>18.303203031167026</v>
      </c>
      <c r="M43" s="80">
        <v>17.094096786776007</v>
      </c>
      <c r="N43" s="80">
        <v>11.10482024913496</v>
      </c>
      <c r="O43" s="80">
        <v>10.588705102674094</v>
      </c>
      <c r="P43" s="80">
        <v>0.44492471595728056</v>
      </c>
      <c r="Q43" s="80">
        <v>0.54521947325256248</v>
      </c>
      <c r="R43" s="80">
        <v>0.86041477816653822</v>
      </c>
      <c r="S43" s="80">
        <v>3.5671002774312242</v>
      </c>
      <c r="T43" s="80">
        <v>10.719348081179676</v>
      </c>
      <c r="U43" s="80">
        <v>14.302996523910458</v>
      </c>
      <c r="V43" s="80">
        <v>1.0376406364383668</v>
      </c>
      <c r="W43" s="80">
        <v>0</v>
      </c>
      <c r="X43" s="80">
        <v>3.7132142079754939E-2</v>
      </c>
      <c r="Y43" s="80">
        <v>1.4313032241285948</v>
      </c>
    </row>
    <row r="44" spans="1:28">
      <c r="A44" s="68" t="s">
        <v>44</v>
      </c>
      <c r="B44" s="80">
        <v>0.18468142669357024</v>
      </c>
      <c r="C44" s="80">
        <v>6.4229561591492929E-2</v>
      </c>
      <c r="D44" s="80">
        <v>0.66661816225943182</v>
      </c>
      <c r="E44" s="80">
        <v>0.55050831184974647</v>
      </c>
      <c r="F44" s="80">
        <v>4.833930323728314</v>
      </c>
      <c r="G44" s="80">
        <v>2.5457084605878189</v>
      </c>
      <c r="H44" s="80">
        <v>16.428264668065719</v>
      </c>
      <c r="I44" s="80">
        <v>6.3729878373692701</v>
      </c>
      <c r="J44" s="80">
        <v>1.7110410915073331</v>
      </c>
      <c r="K44" s="80">
        <v>8.1598345742805325</v>
      </c>
      <c r="L44" s="80">
        <v>6.0684416466970887</v>
      </c>
      <c r="M44" s="80">
        <v>6.7710383376190677</v>
      </c>
      <c r="N44" s="80">
        <v>1.3460388180769649</v>
      </c>
      <c r="O44" s="80">
        <v>2.1177410205348188</v>
      </c>
      <c r="P44" s="80">
        <v>2.0577768113024226</v>
      </c>
      <c r="Q44" s="80">
        <v>2.8472572492078263</v>
      </c>
      <c r="R44" s="80">
        <v>0.39711451299994072</v>
      </c>
      <c r="S44" s="80">
        <v>0.55735941834862879</v>
      </c>
      <c r="T44" s="80">
        <v>69.44769129189811</v>
      </c>
      <c r="U44" s="80">
        <v>60.211001495816603</v>
      </c>
      <c r="V44" s="80">
        <v>0.81528907148728813</v>
      </c>
      <c r="W44" s="80">
        <v>0.49788192730094061</v>
      </c>
      <c r="X44" s="80">
        <v>1.5595499673497075</v>
      </c>
      <c r="Y44" s="80">
        <v>0.28626064482571895</v>
      </c>
    </row>
    <row r="45" spans="1:28">
      <c r="A45" s="68" t="s">
        <v>130</v>
      </c>
      <c r="B45" s="80">
        <v>5.4788823252425836</v>
      </c>
      <c r="C45" s="80">
        <v>9.0563681844005028</v>
      </c>
      <c r="D45" s="80">
        <v>0.19046233207412336</v>
      </c>
      <c r="E45" s="80">
        <v>0</v>
      </c>
      <c r="F45" s="80">
        <v>1.8127238713981177</v>
      </c>
      <c r="G45" s="80">
        <v>0.84856948686260636</v>
      </c>
      <c r="H45" s="80">
        <v>0.4779131539800936</v>
      </c>
      <c r="I45" s="80">
        <v>0.4331156782678145</v>
      </c>
      <c r="J45" s="80">
        <v>2.9943219101378329</v>
      </c>
      <c r="K45" s="80">
        <v>4.2457675833654802</v>
      </c>
      <c r="L45" s="80">
        <v>12.430517566621457</v>
      </c>
      <c r="M45" s="80">
        <v>10.101057192185822</v>
      </c>
      <c r="N45" s="80">
        <v>18.676288600817887</v>
      </c>
      <c r="O45" s="80">
        <v>14.137352218164873</v>
      </c>
      <c r="P45" s="80">
        <v>4.7829406965407664</v>
      </c>
      <c r="Q45" s="80">
        <v>4.6040755519105279</v>
      </c>
      <c r="R45" s="80">
        <v>0.13237150433331357</v>
      </c>
      <c r="S45" s="80">
        <v>5.5735941834862877E-2</v>
      </c>
      <c r="T45" s="80">
        <v>7.8684576340574219</v>
      </c>
      <c r="U45" s="80">
        <v>9.9967180005825771</v>
      </c>
      <c r="V45" s="80">
        <v>0.14823437663405239</v>
      </c>
      <c r="W45" s="80">
        <v>0.16596064243364686</v>
      </c>
      <c r="X45" s="80">
        <v>3.7132142079754939E-2</v>
      </c>
      <c r="Y45" s="80">
        <v>2.826823867653975</v>
      </c>
    </row>
    <row r="46" spans="1:28">
      <c r="A46" s="68" t="s">
        <v>5</v>
      </c>
      <c r="B46" s="80">
        <v>2.7086609248390303</v>
      </c>
      <c r="C46" s="80">
        <v>1.605739039787323</v>
      </c>
      <c r="D46" s="80">
        <v>7.5232621169278735</v>
      </c>
      <c r="E46" s="80">
        <v>30.199313107186093</v>
      </c>
      <c r="F46" s="80">
        <v>3.0883443734930895</v>
      </c>
      <c r="G46" s="80">
        <v>44.762040432002486</v>
      </c>
      <c r="H46" s="80">
        <v>3.6440877990982137</v>
      </c>
      <c r="I46" s="80">
        <v>4.2692831143541712</v>
      </c>
      <c r="J46" s="80">
        <v>1.2832808186304998</v>
      </c>
      <c r="K46" s="80">
        <v>3.250665806014196</v>
      </c>
      <c r="L46" s="80">
        <v>32.789160510379432</v>
      </c>
      <c r="M46" s="80">
        <v>2.4420138266822868</v>
      </c>
      <c r="N46" s="80">
        <v>2.1031856532452577</v>
      </c>
      <c r="O46" s="80">
        <v>16.083384507304977</v>
      </c>
      <c r="P46" s="80">
        <v>10.900655540953373</v>
      </c>
      <c r="Q46" s="80">
        <v>4.1800159616029795</v>
      </c>
      <c r="R46" s="80">
        <v>2.4488728301663008</v>
      </c>
      <c r="S46" s="80">
        <v>1.6720782550458864</v>
      </c>
      <c r="T46" s="80">
        <v>15.964986503884623</v>
      </c>
      <c r="U46" s="80">
        <v>5.5366438157072739</v>
      </c>
      <c r="V46" s="80">
        <v>5.5587891237769647</v>
      </c>
      <c r="W46" s="80">
        <v>9.9576385460188117</v>
      </c>
      <c r="X46" s="80">
        <v>0</v>
      </c>
      <c r="Y46" s="80">
        <v>0</v>
      </c>
    </row>
    <row r="47" spans="1:28">
      <c r="A47" s="68" t="s">
        <v>144</v>
      </c>
      <c r="B47" s="80">
        <v>5.1095194718554433</v>
      </c>
      <c r="C47" s="80">
        <v>6.1018083511918277</v>
      </c>
      <c r="D47" s="80">
        <v>1.7141609886671103</v>
      </c>
      <c r="E47" s="80">
        <v>0.4718642672997827</v>
      </c>
      <c r="F47" s="80">
        <v>1.2756205020949718</v>
      </c>
      <c r="G47" s="80">
        <v>0.42428474343130318</v>
      </c>
      <c r="H47" s="80">
        <v>0.3584348654850702</v>
      </c>
      <c r="I47" s="80">
        <v>0.18562100497192049</v>
      </c>
      <c r="J47" s="80">
        <v>0.85552054575366654</v>
      </c>
      <c r="K47" s="80">
        <v>0.1990203554702569</v>
      </c>
      <c r="L47" s="80">
        <v>4.1108798251818994</v>
      </c>
      <c r="M47" s="80">
        <v>6.2160351951912753</v>
      </c>
      <c r="N47" s="80">
        <v>29.276344293173985</v>
      </c>
      <c r="O47" s="80">
        <v>32.853603940188812</v>
      </c>
      <c r="P47" s="80">
        <v>3.0588574222063039</v>
      </c>
      <c r="Q47" s="80">
        <v>2.1202979515377431</v>
      </c>
      <c r="R47" s="80">
        <v>0</v>
      </c>
      <c r="S47" s="80">
        <v>0.44588753467890302</v>
      </c>
      <c r="T47" s="80">
        <v>0.57017808942445081</v>
      </c>
      <c r="U47" s="80">
        <v>0.30759132309484855</v>
      </c>
      <c r="V47" s="80">
        <v>0.22235156495107858</v>
      </c>
      <c r="W47" s="80">
        <v>1.0787441758187046</v>
      </c>
      <c r="X47" s="80">
        <v>17.563503203724085</v>
      </c>
      <c r="Y47" s="80">
        <v>4.1865619305761399</v>
      </c>
    </row>
    <row r="48" spans="1:28">
      <c r="A48" s="68" t="s">
        <v>19</v>
      </c>
      <c r="B48" s="80">
        <v>1.6005723646776087</v>
      </c>
      <c r="C48" s="80">
        <v>3.9180032570810681</v>
      </c>
      <c r="D48" s="80">
        <v>0.19046233207412336</v>
      </c>
      <c r="E48" s="80">
        <v>1.1010166236994929</v>
      </c>
      <c r="F48" s="80">
        <v>1.7455859502352244</v>
      </c>
      <c r="G48" s="80">
        <v>1.1667830444360836</v>
      </c>
      <c r="H48" s="80">
        <v>54.601577842225694</v>
      </c>
      <c r="I48" s="80">
        <v>42.259715465273899</v>
      </c>
      <c r="J48" s="80">
        <v>3.8498424558914994</v>
      </c>
      <c r="K48" s="80">
        <v>1.9238634362124833</v>
      </c>
      <c r="L48" s="80">
        <v>4.7960264627122156</v>
      </c>
      <c r="M48" s="80">
        <v>5.439030795792366</v>
      </c>
      <c r="N48" s="80">
        <v>4.3746261587501358</v>
      </c>
      <c r="O48" s="80">
        <v>6.0670418426132651</v>
      </c>
      <c r="P48" s="80">
        <v>31.589654832966918</v>
      </c>
      <c r="Q48" s="80">
        <v>22.899217876607626</v>
      </c>
      <c r="R48" s="80">
        <v>0.72804327383322465</v>
      </c>
      <c r="S48" s="80">
        <v>9.0849585190826492</v>
      </c>
      <c r="T48" s="80">
        <v>1.5964986503884624</v>
      </c>
      <c r="U48" s="80">
        <v>1.0765696308319699</v>
      </c>
      <c r="V48" s="80">
        <v>0.66705469485323576</v>
      </c>
      <c r="W48" s="80">
        <v>0.74682289095141086</v>
      </c>
      <c r="X48" s="80">
        <v>0.14852856831901975</v>
      </c>
      <c r="Y48" s="80">
        <v>3.5782580603214868E-2</v>
      </c>
    </row>
    <row r="49" spans="1:25">
      <c r="A49" s="68" t="s">
        <v>9</v>
      </c>
      <c r="B49" s="80">
        <v>4.3707937650811619</v>
      </c>
      <c r="C49" s="80">
        <v>9.1848273075834879</v>
      </c>
      <c r="D49" s="80">
        <v>2.2855479848894804</v>
      </c>
      <c r="E49" s="80">
        <v>4.6399986284478629</v>
      </c>
      <c r="F49" s="80">
        <v>0.60424129046603925</v>
      </c>
      <c r="G49" s="80">
        <v>0.31821355757347736</v>
      </c>
      <c r="H49" s="80">
        <v>5.97391442475117E-2</v>
      </c>
      <c r="I49" s="80">
        <v>6.1873668323973501E-2</v>
      </c>
      <c r="J49" s="80">
        <v>0.42776027287683327</v>
      </c>
      <c r="K49" s="80">
        <v>0.13268023698017126</v>
      </c>
      <c r="L49" s="80">
        <v>35.333990878349184</v>
      </c>
      <c r="M49" s="80">
        <v>21.978124440140579</v>
      </c>
      <c r="N49" s="80">
        <v>21.200111384712194</v>
      </c>
      <c r="O49" s="80">
        <v>14.595242168550779</v>
      </c>
      <c r="P49" s="80">
        <v>0.83423384241990106</v>
      </c>
      <c r="Q49" s="80">
        <v>1.5750784782851805</v>
      </c>
      <c r="R49" s="80">
        <v>0.66185752166656786</v>
      </c>
      <c r="S49" s="80">
        <v>2.5081173825688294</v>
      </c>
      <c r="T49" s="80">
        <v>36.035255251625294</v>
      </c>
      <c r="U49" s="80">
        <v>52.290524926124256</v>
      </c>
      <c r="V49" s="80">
        <v>2.7423359677299692</v>
      </c>
      <c r="W49" s="80">
        <v>2.4064293152878795</v>
      </c>
      <c r="X49" s="80">
        <v>0.81690712575460867</v>
      </c>
      <c r="Y49" s="80">
        <v>30.057367706700493</v>
      </c>
    </row>
    <row r="50" spans="1:25">
      <c r="A50" s="68" t="s">
        <v>15</v>
      </c>
      <c r="B50" s="80">
        <v>49.309940927183256</v>
      </c>
      <c r="C50" s="80">
        <v>22.351887433839536</v>
      </c>
      <c r="D50" s="80">
        <v>0.5713869962223701</v>
      </c>
      <c r="E50" s="80">
        <v>0</v>
      </c>
      <c r="F50" s="80">
        <v>0.26855168465157297</v>
      </c>
      <c r="G50" s="80">
        <v>0.10607118585782579</v>
      </c>
      <c r="H50" s="80">
        <v>5.97391442475117E-2</v>
      </c>
      <c r="I50" s="80">
        <v>6.1873668323973501E-2</v>
      </c>
      <c r="J50" s="80">
        <v>0</v>
      </c>
      <c r="K50" s="80">
        <v>0.26536047396034251</v>
      </c>
      <c r="L50" s="80">
        <v>4.1108798251818994</v>
      </c>
      <c r="M50" s="80">
        <v>5.661032052763483</v>
      </c>
      <c r="N50" s="80">
        <v>3.0285873406731709</v>
      </c>
      <c r="O50" s="80">
        <v>2.5183947271224874</v>
      </c>
      <c r="P50" s="80">
        <v>0</v>
      </c>
      <c r="Q50" s="80">
        <v>0</v>
      </c>
      <c r="R50" s="80">
        <v>0</v>
      </c>
      <c r="S50" s="80">
        <v>0</v>
      </c>
      <c r="T50" s="80">
        <v>8.5526713413667625</v>
      </c>
      <c r="U50" s="80">
        <v>11.534674616056821</v>
      </c>
      <c r="V50" s="80">
        <v>3.1870390976321263</v>
      </c>
      <c r="W50" s="80">
        <v>2.9872915638056434</v>
      </c>
      <c r="X50" s="80">
        <v>30.262695795000276</v>
      </c>
      <c r="Y50" s="80">
        <v>45.086051560050741</v>
      </c>
    </row>
    <row r="51" spans="1:25">
      <c r="A51" s="68" t="s">
        <v>21</v>
      </c>
      <c r="B51" s="80">
        <v>2.5855399737099831</v>
      </c>
      <c r="C51" s="80">
        <v>3.0187893948001672</v>
      </c>
      <c r="D51" s="80">
        <v>0.38092466414824672</v>
      </c>
      <c r="E51" s="80">
        <v>0.15728808909992756</v>
      </c>
      <c r="F51" s="80">
        <v>11.614860361180531</v>
      </c>
      <c r="G51" s="80">
        <v>10.394976214066928</v>
      </c>
      <c r="H51" s="80">
        <v>0.1194782884950234</v>
      </c>
      <c r="I51" s="80">
        <v>0.123747336647947</v>
      </c>
      <c r="J51" s="80">
        <v>8.5552054575366654</v>
      </c>
      <c r="K51" s="80">
        <v>10.415398602943444</v>
      </c>
      <c r="L51" s="80">
        <v>9.787809107575951</v>
      </c>
      <c r="M51" s="80">
        <v>7.6590433655035355</v>
      </c>
      <c r="N51" s="80">
        <v>33.819225304183739</v>
      </c>
      <c r="O51" s="80">
        <v>29.991791750276896</v>
      </c>
      <c r="P51" s="80">
        <v>8.5648007821776506</v>
      </c>
      <c r="Q51" s="80">
        <v>5.0281351422180762</v>
      </c>
      <c r="R51" s="80">
        <v>4.7653741559992886</v>
      </c>
      <c r="S51" s="80">
        <v>12.150435320000106</v>
      </c>
      <c r="T51" s="80">
        <v>6.8421370730934097</v>
      </c>
      <c r="U51" s="80">
        <v>5.0752568310650013</v>
      </c>
      <c r="V51" s="80">
        <v>0.44470312990215716</v>
      </c>
      <c r="W51" s="80">
        <v>0</v>
      </c>
      <c r="X51" s="80">
        <v>1.0025678361533834</v>
      </c>
      <c r="Y51" s="80">
        <v>0.17891290301607435</v>
      </c>
    </row>
    <row r="52" spans="1:25">
      <c r="A52" s="68" t="s">
        <v>31</v>
      </c>
      <c r="B52" s="80">
        <v>7.2641361166137628</v>
      </c>
      <c r="C52" s="80">
        <v>3.6610850107150967</v>
      </c>
      <c r="D52" s="80">
        <v>6.3804881244831329</v>
      </c>
      <c r="E52" s="80">
        <v>4.1681343611480806</v>
      </c>
      <c r="F52" s="80">
        <v>5.0353440872169939</v>
      </c>
      <c r="G52" s="80">
        <v>27.896721880608183</v>
      </c>
      <c r="H52" s="80">
        <v>7.5271321751864742</v>
      </c>
      <c r="I52" s="80">
        <v>7.6723348721727138</v>
      </c>
      <c r="J52" s="80">
        <v>3.8498424558914994</v>
      </c>
      <c r="K52" s="80">
        <v>6.4349914935383064</v>
      </c>
      <c r="L52" s="80">
        <v>4.6981483716364565</v>
      </c>
      <c r="M52" s="80">
        <v>4.3290245109367813</v>
      </c>
      <c r="N52" s="80">
        <v>3.8698616019712739</v>
      </c>
      <c r="O52" s="80">
        <v>10.016342664691711</v>
      </c>
      <c r="P52" s="80">
        <v>12.124198509835894</v>
      </c>
      <c r="Q52" s="80">
        <v>4.8463953178005559</v>
      </c>
      <c r="R52" s="80">
        <v>6.2876464558323946</v>
      </c>
      <c r="S52" s="80">
        <v>5.9080098344954646</v>
      </c>
      <c r="T52" s="80">
        <v>8.8947781950214324</v>
      </c>
      <c r="U52" s="80">
        <v>4.3062785233278795</v>
      </c>
      <c r="V52" s="80">
        <v>4.076445357436441</v>
      </c>
      <c r="W52" s="80">
        <v>7.3852485882972854</v>
      </c>
      <c r="X52" s="80">
        <v>3.7132142079754939E-2</v>
      </c>
      <c r="Y52" s="80">
        <v>0</v>
      </c>
    </row>
    <row r="53" spans="1:25">
      <c r="A53" s="68" t="s">
        <v>124</v>
      </c>
      <c r="B53" s="80">
        <v>11.758050832823972</v>
      </c>
      <c r="C53" s="80">
        <v>6.1018083511918277</v>
      </c>
      <c r="D53" s="80">
        <v>9.5231166037061679E-2</v>
      </c>
      <c r="E53" s="80">
        <v>0</v>
      </c>
      <c r="F53" s="80">
        <v>0.26855168465157297</v>
      </c>
      <c r="G53" s="80">
        <v>0</v>
      </c>
      <c r="H53" s="80">
        <v>0.3584348654850702</v>
      </c>
      <c r="I53" s="80">
        <v>0.123747336647947</v>
      </c>
      <c r="J53" s="80">
        <v>3.4220821830146662</v>
      </c>
      <c r="K53" s="80">
        <v>5.0418490052465081</v>
      </c>
      <c r="L53" s="80">
        <v>8.417515832515317</v>
      </c>
      <c r="M53" s="80">
        <v>3.2190182260811961</v>
      </c>
      <c r="N53" s="80">
        <v>7.7397232039425479</v>
      </c>
      <c r="O53" s="80">
        <v>6.5249317929991717</v>
      </c>
      <c r="P53" s="80">
        <v>0.55615589494660067</v>
      </c>
      <c r="Q53" s="80">
        <v>0.78753923914259027</v>
      </c>
      <c r="R53" s="80">
        <v>23.429756266996502</v>
      </c>
      <c r="S53" s="80">
        <v>14.435608935229485</v>
      </c>
      <c r="T53" s="80">
        <v>3.8772110080862658</v>
      </c>
      <c r="U53" s="80">
        <v>5.2290524926124258</v>
      </c>
      <c r="V53" s="80">
        <v>0.5188203182191834</v>
      </c>
      <c r="W53" s="80">
        <v>0.16596064243364686</v>
      </c>
      <c r="X53" s="80">
        <v>3.9731392025337784</v>
      </c>
      <c r="Y53" s="80">
        <v>10.198035471916238</v>
      </c>
    </row>
    <row r="54" spans="1:25">
      <c r="A54" s="68" t="s">
        <v>16</v>
      </c>
      <c r="B54" s="80">
        <v>0.24624190225809364</v>
      </c>
      <c r="C54" s="80">
        <v>0.12845912318298586</v>
      </c>
      <c r="D54" s="80">
        <v>1.1427739924447402</v>
      </c>
      <c r="E54" s="80">
        <v>0.86508449004960164</v>
      </c>
      <c r="F54" s="80">
        <v>1.8127238713981177</v>
      </c>
      <c r="G54" s="80">
        <v>1.9092813454408641</v>
      </c>
      <c r="H54" s="80">
        <v>18.041221562748532</v>
      </c>
      <c r="I54" s="80">
        <v>8.4766925603843699</v>
      </c>
      <c r="J54" s="80">
        <v>1.7110410915073331</v>
      </c>
      <c r="K54" s="80">
        <v>2.8526250950736824</v>
      </c>
      <c r="L54" s="80">
        <v>5.5790511913182916</v>
      </c>
      <c r="M54" s="80">
        <v>1.8870106842544943</v>
      </c>
      <c r="N54" s="80">
        <v>10.852437970745529</v>
      </c>
      <c r="O54" s="80">
        <v>8.9288540325251819</v>
      </c>
      <c r="P54" s="80">
        <v>14.738131216084918</v>
      </c>
      <c r="Q54" s="80">
        <v>8.7235115720409997</v>
      </c>
      <c r="R54" s="80">
        <v>45.271054481993239</v>
      </c>
      <c r="S54" s="80">
        <v>20.510826595229538</v>
      </c>
      <c r="T54" s="80">
        <v>3.307032918661815</v>
      </c>
      <c r="U54" s="80">
        <v>5.0752568310650013</v>
      </c>
      <c r="V54" s="80">
        <v>0.66705469485323576</v>
      </c>
      <c r="W54" s="80">
        <v>0.16596064243364686</v>
      </c>
      <c r="X54" s="80">
        <v>0</v>
      </c>
      <c r="Y54" s="80">
        <v>0</v>
      </c>
    </row>
    <row r="55" spans="1:25">
      <c r="A55" s="68" t="s">
        <v>23</v>
      </c>
      <c r="B55" s="80">
        <v>9.2340713346785126</v>
      </c>
      <c r="C55" s="80">
        <v>4.9456762425449554</v>
      </c>
      <c r="D55" s="80">
        <v>0.38092466414824672</v>
      </c>
      <c r="E55" s="80">
        <v>0.15728808909992756</v>
      </c>
      <c r="F55" s="80">
        <v>9.8021364897824146</v>
      </c>
      <c r="G55" s="80">
        <v>10.288905028209102</v>
      </c>
      <c r="H55" s="80">
        <v>0.1194782884950234</v>
      </c>
      <c r="I55" s="80">
        <v>6.1873668323973501E-2</v>
      </c>
      <c r="J55" s="80">
        <v>0</v>
      </c>
      <c r="K55" s="80">
        <v>0.1990203554702569</v>
      </c>
      <c r="L55" s="80">
        <v>0</v>
      </c>
      <c r="M55" s="80">
        <v>0</v>
      </c>
      <c r="N55" s="80">
        <v>3.1127147668029811</v>
      </c>
      <c r="O55" s="80">
        <v>2.2322135081312955</v>
      </c>
      <c r="P55" s="80">
        <v>2.0021612218077625</v>
      </c>
      <c r="Q55" s="80">
        <v>4.5434956104380211</v>
      </c>
      <c r="R55" s="80">
        <v>6.6185752166656786E-2</v>
      </c>
      <c r="S55" s="80">
        <v>0</v>
      </c>
      <c r="T55" s="80">
        <v>1.3684274146186819</v>
      </c>
      <c r="U55" s="80">
        <v>1.3841609539268185</v>
      </c>
      <c r="V55" s="80">
        <v>7.3376016433855931</v>
      </c>
      <c r="W55" s="80">
        <v>6.721406018562698</v>
      </c>
      <c r="X55" s="80">
        <v>0</v>
      </c>
      <c r="Y55" s="80">
        <v>0</v>
      </c>
    </row>
    <row r="56" spans="1:25">
      <c r="A56" s="68" t="s">
        <v>143</v>
      </c>
      <c r="B56" s="80">
        <v>0.30780237782261705</v>
      </c>
      <c r="C56" s="80">
        <v>0</v>
      </c>
      <c r="D56" s="80">
        <v>0.38092466414824672</v>
      </c>
      <c r="E56" s="80">
        <v>1.3369487573493843</v>
      </c>
      <c r="F56" s="80">
        <v>0.13427584232578649</v>
      </c>
      <c r="G56" s="80">
        <v>0</v>
      </c>
      <c r="H56" s="80">
        <v>0.2389565769900468</v>
      </c>
      <c r="I56" s="80">
        <v>0.247494673295894</v>
      </c>
      <c r="J56" s="80">
        <v>0</v>
      </c>
      <c r="K56" s="80">
        <v>0</v>
      </c>
      <c r="L56" s="80">
        <v>0</v>
      </c>
      <c r="M56" s="80">
        <v>0</v>
      </c>
      <c r="N56" s="80">
        <v>0</v>
      </c>
      <c r="O56" s="80">
        <v>0</v>
      </c>
      <c r="P56" s="80">
        <v>0</v>
      </c>
      <c r="Q56" s="80">
        <v>0</v>
      </c>
      <c r="R56" s="80">
        <v>6.6185752166656786E-2</v>
      </c>
      <c r="S56" s="80">
        <v>0</v>
      </c>
      <c r="T56" s="80">
        <v>0</v>
      </c>
      <c r="U56" s="80">
        <v>0</v>
      </c>
      <c r="V56" s="80">
        <v>1.111757824755393</v>
      </c>
      <c r="W56" s="80">
        <v>0.16596064243364686</v>
      </c>
      <c r="X56" s="80">
        <v>0</v>
      </c>
      <c r="Y56" s="80">
        <v>0</v>
      </c>
    </row>
    <row r="57" spans="1:25">
      <c r="A57" s="68" t="s">
        <v>8</v>
      </c>
      <c r="B57" s="80">
        <v>34.843229169520249</v>
      </c>
      <c r="C57" s="80">
        <v>18.883491107898919</v>
      </c>
      <c r="D57" s="80">
        <v>0</v>
      </c>
      <c r="E57" s="80">
        <v>7.8644044549963779E-2</v>
      </c>
      <c r="F57" s="80">
        <v>6.7137921162893244E-2</v>
      </c>
      <c r="G57" s="80">
        <v>0.42428474343130318</v>
      </c>
      <c r="H57" s="80">
        <v>0.1194782884950234</v>
      </c>
      <c r="I57" s="80">
        <v>0</v>
      </c>
      <c r="J57" s="80">
        <v>0.85552054575366654</v>
      </c>
      <c r="K57" s="80">
        <v>6.6340118490085628E-2</v>
      </c>
      <c r="L57" s="80">
        <v>7.8302472860607599</v>
      </c>
      <c r="M57" s="80">
        <v>4.5510257679078983</v>
      </c>
      <c r="N57" s="80">
        <v>2.9444599145433608</v>
      </c>
      <c r="O57" s="80">
        <v>1.6026148263506736</v>
      </c>
      <c r="P57" s="80">
        <v>0.11123117898932014</v>
      </c>
      <c r="Q57" s="80">
        <v>0</v>
      </c>
      <c r="R57" s="80">
        <v>3.6402163691661231</v>
      </c>
      <c r="S57" s="80">
        <v>4.7932909977982074</v>
      </c>
      <c r="T57" s="80">
        <v>8.6667069592516519</v>
      </c>
      <c r="U57" s="80">
        <v>12.765039908436215</v>
      </c>
      <c r="V57" s="80">
        <v>0.37058594158513097</v>
      </c>
      <c r="W57" s="80">
        <v>8.298032121682343E-2</v>
      </c>
      <c r="X57" s="80">
        <v>1.6338142515092173</v>
      </c>
      <c r="Y57" s="80">
        <v>25.656110292505062</v>
      </c>
    </row>
    <row r="58" spans="1:25">
      <c r="A58" s="68" t="s">
        <v>11</v>
      </c>
      <c r="B58" s="80">
        <v>1.1696490357259448</v>
      </c>
      <c r="C58" s="80">
        <v>0.64229561591492923</v>
      </c>
      <c r="D58" s="80">
        <v>5.9043322942978245</v>
      </c>
      <c r="E58" s="80">
        <v>10.931522192444966</v>
      </c>
      <c r="F58" s="80">
        <v>3.7597235851220216</v>
      </c>
      <c r="G58" s="80">
        <v>3.2882067615925994</v>
      </c>
      <c r="H58" s="80">
        <v>4.4206966743158658</v>
      </c>
      <c r="I58" s="80">
        <v>4.2074094460301978</v>
      </c>
      <c r="J58" s="80">
        <v>1.2832808186304998</v>
      </c>
      <c r="K58" s="80">
        <v>5.2408693607167649</v>
      </c>
      <c r="L58" s="80">
        <v>1.4681713661363924</v>
      </c>
      <c r="M58" s="80">
        <v>0.33300188545667547</v>
      </c>
      <c r="N58" s="80">
        <v>0.75714683516829273</v>
      </c>
      <c r="O58" s="80">
        <v>0.68683492557886017</v>
      </c>
      <c r="P58" s="80">
        <v>5.1166342335087265</v>
      </c>
      <c r="Q58" s="80">
        <v>3.2107368980428679</v>
      </c>
      <c r="R58" s="80">
        <v>60.361405975990984</v>
      </c>
      <c r="S58" s="80">
        <v>6.7440489620184083</v>
      </c>
      <c r="T58" s="80">
        <v>3.4210685365467048</v>
      </c>
      <c r="U58" s="80">
        <v>3.9986872002330314</v>
      </c>
      <c r="V58" s="80">
        <v>8.3011250915069343</v>
      </c>
      <c r="W58" s="80">
        <v>6.9703469822131678</v>
      </c>
      <c r="X58" s="80">
        <v>44.744231206104701</v>
      </c>
      <c r="Y58" s="80">
        <v>4.5801703172115031</v>
      </c>
    </row>
    <row r="59" spans="1:25">
      <c r="A59" s="68" t="s">
        <v>134</v>
      </c>
      <c r="B59" s="80">
        <v>1.3543304624195152</v>
      </c>
      <c r="C59" s="80">
        <v>1.669968601378816</v>
      </c>
      <c r="D59" s="80">
        <v>12.760976248966266</v>
      </c>
      <c r="E59" s="80">
        <v>13.998639929893553</v>
      </c>
      <c r="F59" s="80">
        <v>0.80565505395471892</v>
      </c>
      <c r="G59" s="80">
        <v>0.31821355757347736</v>
      </c>
      <c r="H59" s="80">
        <v>0.1792174327425351</v>
      </c>
      <c r="I59" s="80">
        <v>6.1873668323973501E-2</v>
      </c>
      <c r="J59" s="80">
        <v>2.9943219101378329</v>
      </c>
      <c r="K59" s="80">
        <v>3.0516454505439392</v>
      </c>
      <c r="L59" s="80">
        <v>4.7960264627122156</v>
      </c>
      <c r="M59" s="80">
        <v>2.5530144551678453</v>
      </c>
      <c r="N59" s="80">
        <v>21.789003367620868</v>
      </c>
      <c r="O59" s="80">
        <v>15.167604606533162</v>
      </c>
      <c r="P59" s="80">
        <v>4.8941718755300858</v>
      </c>
      <c r="Q59" s="80">
        <v>5.0281351422180762</v>
      </c>
      <c r="R59" s="80">
        <v>0.33092876083328393</v>
      </c>
      <c r="S59" s="80">
        <v>5.5735941834862877E-2</v>
      </c>
      <c r="T59" s="80">
        <v>28.280833235452761</v>
      </c>
      <c r="U59" s="80">
        <v>38.756506709950919</v>
      </c>
      <c r="V59" s="80">
        <v>35.946836333757702</v>
      </c>
      <c r="W59" s="80">
        <v>26.719663431817146</v>
      </c>
      <c r="X59" s="80">
        <v>1.5224178252699525</v>
      </c>
      <c r="Y59" s="80">
        <v>27.659934806285097</v>
      </c>
    </row>
    <row r="60" spans="1:25">
      <c r="A60" s="68" t="s">
        <v>103</v>
      </c>
      <c r="B60" s="80">
        <v>2.0930561691937961</v>
      </c>
      <c r="C60" s="80">
        <v>1.605739039787323</v>
      </c>
      <c r="D60" s="80">
        <v>0.76184932829649343</v>
      </c>
      <c r="E60" s="80">
        <v>1.1796606682494568</v>
      </c>
      <c r="F60" s="80">
        <v>17.254445738863563</v>
      </c>
      <c r="G60" s="80">
        <v>11.879972816076489</v>
      </c>
      <c r="H60" s="80">
        <v>9.1998282141168026</v>
      </c>
      <c r="I60" s="80">
        <v>12.993470348034434</v>
      </c>
      <c r="J60" s="80">
        <v>8.1274451846598321</v>
      </c>
      <c r="K60" s="80">
        <v>7.0983926784391631</v>
      </c>
      <c r="L60" s="80">
        <v>1.95756182151519</v>
      </c>
      <c r="M60" s="80">
        <v>2.3310131981967284</v>
      </c>
      <c r="N60" s="80">
        <v>9.8429088571878047</v>
      </c>
      <c r="O60" s="80">
        <v>6.4104593054026946</v>
      </c>
      <c r="P60" s="80">
        <v>6.3957927918859081</v>
      </c>
      <c r="Q60" s="80">
        <v>4.7252354348555414</v>
      </c>
      <c r="R60" s="80">
        <v>5.6257889341658265</v>
      </c>
      <c r="S60" s="80">
        <v>4.4031394049541674</v>
      </c>
      <c r="T60" s="80">
        <v>3.9912466259711556</v>
      </c>
      <c r="U60" s="80">
        <v>4.7676655079701522</v>
      </c>
      <c r="V60" s="80">
        <v>4.2246797340704934</v>
      </c>
      <c r="W60" s="80">
        <v>3.8170947759738776</v>
      </c>
      <c r="X60" s="80">
        <v>14.444403269024672</v>
      </c>
      <c r="Y60" s="80">
        <v>2.3974329004153963</v>
      </c>
    </row>
    <row r="61" spans="1:25">
      <c r="A61" s="68" t="s">
        <v>4</v>
      </c>
      <c r="B61" s="80">
        <v>0</v>
      </c>
      <c r="C61" s="80">
        <v>0</v>
      </c>
      <c r="D61" s="80">
        <v>57.519624286385259</v>
      </c>
      <c r="E61" s="80">
        <v>135.18911258138775</v>
      </c>
      <c r="F61" s="80">
        <v>0</v>
      </c>
      <c r="G61" s="80">
        <v>0</v>
      </c>
      <c r="H61" s="80">
        <v>0</v>
      </c>
      <c r="I61" s="80">
        <v>0</v>
      </c>
      <c r="J61" s="80">
        <v>0</v>
      </c>
      <c r="K61" s="80">
        <v>0</v>
      </c>
      <c r="L61" s="80">
        <v>0.19575618215151899</v>
      </c>
      <c r="M61" s="80">
        <v>0</v>
      </c>
      <c r="N61" s="80">
        <v>0</v>
      </c>
      <c r="O61" s="80">
        <v>5.723624379823835E-2</v>
      </c>
      <c r="P61" s="80">
        <v>0</v>
      </c>
      <c r="Q61" s="80">
        <v>0</v>
      </c>
      <c r="R61" s="80">
        <v>0</v>
      </c>
      <c r="S61" s="80">
        <v>0</v>
      </c>
      <c r="T61" s="80">
        <v>0.11403561788489017</v>
      </c>
      <c r="U61" s="80">
        <v>0</v>
      </c>
      <c r="V61" s="80">
        <v>3.3352734742661787</v>
      </c>
      <c r="W61" s="80">
        <v>1.3276851394691749</v>
      </c>
      <c r="X61" s="80">
        <v>0</v>
      </c>
      <c r="Y61" s="80">
        <v>0</v>
      </c>
    </row>
    <row r="62" spans="1:25">
      <c r="A62" s="68" t="s">
        <v>88</v>
      </c>
      <c r="B62" s="80">
        <v>3.2011447293552173</v>
      </c>
      <c r="C62" s="80">
        <v>4.1106919418555474</v>
      </c>
      <c r="D62" s="80">
        <v>0.5713869962223701</v>
      </c>
      <c r="E62" s="80">
        <v>1.4942368464493119</v>
      </c>
      <c r="F62" s="80">
        <v>0.67137921162893244</v>
      </c>
      <c r="G62" s="80">
        <v>0.10607118585782579</v>
      </c>
      <c r="H62" s="80">
        <v>56.871665323631142</v>
      </c>
      <c r="I62" s="80">
        <v>66.081077770003702</v>
      </c>
      <c r="J62" s="80">
        <v>0.42776027287683327</v>
      </c>
      <c r="K62" s="80">
        <v>0.53072094792068503</v>
      </c>
      <c r="L62" s="80">
        <v>0</v>
      </c>
      <c r="M62" s="80">
        <v>0.33300188545667547</v>
      </c>
      <c r="N62" s="80">
        <v>0.33650970451924123</v>
      </c>
      <c r="O62" s="80">
        <v>0.1144724875964767</v>
      </c>
      <c r="P62" s="80">
        <v>0.44492471595728056</v>
      </c>
      <c r="Q62" s="80">
        <v>0.42405959030754864</v>
      </c>
      <c r="R62" s="80">
        <v>0.19855725649997036</v>
      </c>
      <c r="S62" s="80">
        <v>0.11147188366972575</v>
      </c>
      <c r="T62" s="80">
        <v>0</v>
      </c>
      <c r="U62" s="80">
        <v>0.53828481541598494</v>
      </c>
      <c r="V62" s="80">
        <v>3.9282109808023882</v>
      </c>
      <c r="W62" s="80">
        <v>1.9915277092037624</v>
      </c>
      <c r="X62" s="80">
        <v>0</v>
      </c>
      <c r="Y62" s="80">
        <v>0</v>
      </c>
    </row>
    <row r="63" spans="1:25">
      <c r="A63" s="68" t="s">
        <v>67</v>
      </c>
      <c r="B63" s="80">
        <v>22.469573581051044</v>
      </c>
      <c r="C63" s="80">
        <v>48.043712070436705</v>
      </c>
      <c r="D63" s="80">
        <v>0.95231166037061687</v>
      </c>
      <c r="E63" s="80">
        <v>1.2583047127994205</v>
      </c>
      <c r="F63" s="80">
        <v>0.20141376348867973</v>
      </c>
      <c r="G63" s="80">
        <v>0</v>
      </c>
      <c r="H63" s="80">
        <v>5.97391442475117E-2</v>
      </c>
      <c r="I63" s="80">
        <v>0</v>
      </c>
      <c r="J63" s="80">
        <v>0</v>
      </c>
      <c r="K63" s="80">
        <v>0</v>
      </c>
      <c r="L63" s="80">
        <v>19.184105850848862</v>
      </c>
      <c r="M63" s="80">
        <v>18.981107471030501</v>
      </c>
      <c r="N63" s="80">
        <v>0.67301940903848245</v>
      </c>
      <c r="O63" s="80">
        <v>1.3736698511577203</v>
      </c>
      <c r="P63" s="80">
        <v>0</v>
      </c>
      <c r="Q63" s="80">
        <v>0.18173982441752085</v>
      </c>
      <c r="R63" s="80">
        <v>0.52948601733325429</v>
      </c>
      <c r="S63" s="80">
        <v>2.9540049172477323</v>
      </c>
      <c r="T63" s="80">
        <v>0.22807123576978033</v>
      </c>
      <c r="U63" s="80">
        <v>7.6897830773712136E-2</v>
      </c>
      <c r="V63" s="80">
        <v>0</v>
      </c>
      <c r="W63" s="80">
        <v>8.298032121682343E-2</v>
      </c>
      <c r="X63" s="80">
        <v>0</v>
      </c>
      <c r="Y63" s="80">
        <v>0</v>
      </c>
    </row>
    <row r="64" spans="1:25">
      <c r="A64" s="68" t="s">
        <v>126</v>
      </c>
      <c r="B64" s="80">
        <v>0.12312095112904682</v>
      </c>
      <c r="C64" s="80">
        <v>0.12845912318298586</v>
      </c>
      <c r="D64" s="80">
        <v>0</v>
      </c>
      <c r="E64" s="80">
        <v>0</v>
      </c>
      <c r="F64" s="80">
        <v>16.784480290723312</v>
      </c>
      <c r="G64" s="80">
        <v>11.031403329213882</v>
      </c>
      <c r="H64" s="80">
        <v>0.2389565769900468</v>
      </c>
      <c r="I64" s="80">
        <v>0.30936834161986748</v>
      </c>
      <c r="J64" s="80">
        <v>10.694006821920832</v>
      </c>
      <c r="K64" s="80">
        <v>15.855288319130468</v>
      </c>
      <c r="L64" s="80">
        <v>5.6769292823940507</v>
      </c>
      <c r="M64" s="80">
        <v>3.1080175975956377</v>
      </c>
      <c r="N64" s="80">
        <v>7.234958647163686</v>
      </c>
      <c r="O64" s="80">
        <v>6.9255854995868402</v>
      </c>
      <c r="P64" s="80">
        <v>3.114473011700964</v>
      </c>
      <c r="Q64" s="80">
        <v>0.72695929767008338</v>
      </c>
      <c r="R64" s="80">
        <v>11.31776362049831</v>
      </c>
      <c r="S64" s="80">
        <v>1.0032469530275319</v>
      </c>
      <c r="T64" s="80">
        <v>1.5964986503884624</v>
      </c>
      <c r="U64" s="80">
        <v>2.8452197386273492</v>
      </c>
      <c r="V64" s="80">
        <v>7.4117188317026197E-2</v>
      </c>
      <c r="W64" s="80">
        <v>8.298032121682343E-2</v>
      </c>
      <c r="X64" s="80">
        <v>6.9437105689141738</v>
      </c>
      <c r="Y64" s="80">
        <v>1.2881729017157353</v>
      </c>
    </row>
    <row r="65" spans="1:25">
      <c r="A65" s="68" t="s">
        <v>122</v>
      </c>
      <c r="B65" s="80">
        <v>4.0629913872585455</v>
      </c>
      <c r="C65" s="80">
        <v>2.6976415868427028</v>
      </c>
      <c r="D65" s="80">
        <v>2.3807791509265419</v>
      </c>
      <c r="E65" s="80">
        <v>7.2352520985966677</v>
      </c>
      <c r="F65" s="80">
        <v>0.20141376348867973</v>
      </c>
      <c r="G65" s="80">
        <v>0</v>
      </c>
      <c r="H65" s="80">
        <v>0</v>
      </c>
      <c r="I65" s="80">
        <v>0.18562100497192049</v>
      </c>
      <c r="J65" s="80">
        <v>0.42776027287683327</v>
      </c>
      <c r="K65" s="80">
        <v>0.13268023698017126</v>
      </c>
      <c r="L65" s="80">
        <v>54.322340547046522</v>
      </c>
      <c r="M65" s="80">
        <v>47.730270248790148</v>
      </c>
      <c r="N65" s="80">
        <v>0.33650970451924123</v>
      </c>
      <c r="O65" s="80">
        <v>0.2289449751929534</v>
      </c>
      <c r="P65" s="80">
        <v>0</v>
      </c>
      <c r="Q65" s="80">
        <v>6.0579941472506942E-2</v>
      </c>
      <c r="R65" s="80">
        <v>6.6185752166656786E-2</v>
      </c>
      <c r="S65" s="80">
        <v>0</v>
      </c>
      <c r="T65" s="80">
        <v>0.91228494307912134</v>
      </c>
      <c r="U65" s="80">
        <v>0.46138698464227285</v>
      </c>
      <c r="V65" s="80">
        <v>0</v>
      </c>
      <c r="W65" s="80">
        <v>8.298032121682343E-2</v>
      </c>
      <c r="X65" s="80">
        <v>3.7132142079754939E-2</v>
      </c>
      <c r="Y65" s="80">
        <v>0.78721677327072714</v>
      </c>
    </row>
    <row r="66" spans="1:25">
      <c r="A66" s="68" t="s">
        <v>66</v>
      </c>
      <c r="B66" s="80">
        <v>2.1546166447583195</v>
      </c>
      <c r="C66" s="80">
        <v>10.53364810100484</v>
      </c>
      <c r="D66" s="80">
        <v>0</v>
      </c>
      <c r="E66" s="80">
        <v>0</v>
      </c>
      <c r="F66" s="80">
        <v>0.40282752697735946</v>
      </c>
      <c r="G66" s="80">
        <v>0.21214237171565159</v>
      </c>
      <c r="H66" s="80">
        <v>0.2986957212375585</v>
      </c>
      <c r="I66" s="80">
        <v>0</v>
      </c>
      <c r="J66" s="80">
        <v>1.2832808186304998</v>
      </c>
      <c r="K66" s="80">
        <v>0.33170059245042816</v>
      </c>
      <c r="L66" s="80">
        <v>1.0766590018333546</v>
      </c>
      <c r="M66" s="80">
        <v>0.77700439939890942</v>
      </c>
      <c r="N66" s="80">
        <v>0.75714683516829273</v>
      </c>
      <c r="O66" s="80">
        <v>0.62959868178062184</v>
      </c>
      <c r="P66" s="80">
        <v>0.44492471595728056</v>
      </c>
      <c r="Q66" s="80">
        <v>0.54521947325256248</v>
      </c>
      <c r="R66" s="80">
        <v>86.901892594820353</v>
      </c>
      <c r="S66" s="80">
        <v>32.772733798899374</v>
      </c>
      <c r="T66" s="80">
        <v>2.622819211352474</v>
      </c>
      <c r="U66" s="80">
        <v>3.3835045540433342</v>
      </c>
      <c r="V66" s="80">
        <v>7.4117188317026197E-2</v>
      </c>
      <c r="W66" s="80">
        <v>0.16596064243364686</v>
      </c>
      <c r="X66" s="80">
        <v>3.044835650539905</v>
      </c>
      <c r="Y66" s="80">
        <v>3.1846496736861236</v>
      </c>
    </row>
    <row r="67" spans="1:25">
      <c r="A67" s="68" t="s">
        <v>61</v>
      </c>
      <c r="B67" s="80">
        <v>12.927699868549917</v>
      </c>
      <c r="C67" s="80">
        <v>5.1383649273194338</v>
      </c>
      <c r="D67" s="80">
        <v>0.19046233207412336</v>
      </c>
      <c r="E67" s="80">
        <v>0.39322022274981888</v>
      </c>
      <c r="F67" s="80">
        <v>8.123688460710083</v>
      </c>
      <c r="G67" s="80">
        <v>5.621772850464767</v>
      </c>
      <c r="H67" s="80">
        <v>0.597391442475117</v>
      </c>
      <c r="I67" s="80">
        <v>1.1755996981554964</v>
      </c>
      <c r="J67" s="80">
        <v>0.42776027287683327</v>
      </c>
      <c r="K67" s="80">
        <v>0.72974130339094201</v>
      </c>
      <c r="L67" s="80">
        <v>13.409298477379052</v>
      </c>
      <c r="M67" s="80">
        <v>5.9940339382201584</v>
      </c>
      <c r="N67" s="80">
        <v>17.498504635000543</v>
      </c>
      <c r="O67" s="80">
        <v>11.962374953831814</v>
      </c>
      <c r="P67" s="80">
        <v>7.2300266343058093</v>
      </c>
      <c r="Q67" s="80">
        <v>4.4829156689655143</v>
      </c>
      <c r="R67" s="80">
        <v>0.19855725649997036</v>
      </c>
      <c r="S67" s="80">
        <v>0.33441565100917725</v>
      </c>
      <c r="T67" s="80">
        <v>11.061454934834346</v>
      </c>
      <c r="U67" s="80">
        <v>19.685844678070307</v>
      </c>
      <c r="V67" s="80">
        <v>0.14823437663405239</v>
      </c>
      <c r="W67" s="80">
        <v>0</v>
      </c>
      <c r="X67" s="80">
        <v>0.11139642623926482</v>
      </c>
      <c r="Y67" s="80">
        <v>4.2223445111793545</v>
      </c>
    </row>
    <row r="68" spans="1:25">
      <c r="A68" s="68" t="s">
        <v>109</v>
      </c>
      <c r="B68" s="80">
        <v>2.0314956936292727</v>
      </c>
      <c r="C68" s="80">
        <v>0.57806605432343627</v>
      </c>
      <c r="D68" s="80">
        <v>0.47615583018530844</v>
      </c>
      <c r="E68" s="80">
        <v>0.55050831184974647</v>
      </c>
      <c r="F68" s="80">
        <v>2.752654767678623</v>
      </c>
      <c r="G68" s="80">
        <v>1.8032101595830383</v>
      </c>
      <c r="H68" s="80">
        <v>24.254092564489749</v>
      </c>
      <c r="I68" s="80">
        <v>21.408289240094831</v>
      </c>
      <c r="J68" s="80">
        <v>0.85552054575366654</v>
      </c>
      <c r="K68" s="80">
        <v>1.3268023698017126</v>
      </c>
      <c r="L68" s="80">
        <v>7.9281253771365199</v>
      </c>
      <c r="M68" s="80">
        <v>5.661032052763483</v>
      </c>
      <c r="N68" s="80">
        <v>2.2714405055048781</v>
      </c>
      <c r="O68" s="80">
        <v>2.4039222395260107</v>
      </c>
      <c r="P68" s="80">
        <v>4.2824003910888253</v>
      </c>
      <c r="Q68" s="80">
        <v>3.8165363127679375</v>
      </c>
      <c r="R68" s="80">
        <v>5.9567176949991101</v>
      </c>
      <c r="S68" s="80">
        <v>3.0097408590825951</v>
      </c>
      <c r="T68" s="80">
        <v>1.3684274146186819</v>
      </c>
      <c r="U68" s="80">
        <v>2.230037092437652</v>
      </c>
      <c r="V68" s="80">
        <v>0.9635234481213405</v>
      </c>
      <c r="W68" s="80">
        <v>2.1574883516374093</v>
      </c>
      <c r="X68" s="80">
        <v>0.77977498367485376</v>
      </c>
      <c r="Y68" s="80">
        <v>2.3974329004153963</v>
      </c>
    </row>
    <row r="69" spans="1:25">
      <c r="A69" s="68" t="s">
        <v>85</v>
      </c>
      <c r="B69" s="80">
        <v>0.24624190225809364</v>
      </c>
      <c r="C69" s="80">
        <v>0.51383649273194343</v>
      </c>
      <c r="D69" s="80">
        <v>1.7141609886671103</v>
      </c>
      <c r="E69" s="80">
        <v>3.9322022274981889</v>
      </c>
      <c r="F69" s="80">
        <v>7.5194471702440433</v>
      </c>
      <c r="G69" s="80">
        <v>8.6978372403417143</v>
      </c>
      <c r="H69" s="80">
        <v>2.6285223468905148</v>
      </c>
      <c r="I69" s="80">
        <v>3.8361674360863569</v>
      </c>
      <c r="J69" s="80">
        <v>1.7110410915073331</v>
      </c>
      <c r="K69" s="80">
        <v>3.6487065169547099</v>
      </c>
      <c r="L69" s="80">
        <v>2.8384646411970254</v>
      </c>
      <c r="M69" s="80">
        <v>2.9970169691100792</v>
      </c>
      <c r="N69" s="80">
        <v>6.5619392381252037</v>
      </c>
      <c r="O69" s="80">
        <v>5.4946794046308813</v>
      </c>
      <c r="P69" s="80">
        <v>3.0032418327116437</v>
      </c>
      <c r="Q69" s="80">
        <v>3.5742165468779099</v>
      </c>
      <c r="R69" s="80">
        <v>13.766636450664612</v>
      </c>
      <c r="S69" s="80">
        <v>23.743511221651584</v>
      </c>
      <c r="T69" s="80">
        <v>1.8245698861582427</v>
      </c>
      <c r="U69" s="80">
        <v>0.3844891538685607</v>
      </c>
      <c r="V69" s="80">
        <v>6.9670157018004621</v>
      </c>
      <c r="W69" s="80">
        <v>4.3149767032748185</v>
      </c>
      <c r="X69" s="80">
        <v>13.701760427429573</v>
      </c>
      <c r="Y69" s="80">
        <v>2.9341716094636197</v>
      </c>
    </row>
    <row r="70" spans="1:25">
      <c r="A70" s="68" t="s">
        <v>12</v>
      </c>
      <c r="B70" s="80">
        <v>0</v>
      </c>
      <c r="C70" s="80">
        <v>6.4229561591492929E-2</v>
      </c>
      <c r="D70" s="80">
        <v>54.662689305273403</v>
      </c>
      <c r="E70" s="80">
        <v>106.32674823155104</v>
      </c>
      <c r="F70" s="80">
        <v>3.1554822946559824</v>
      </c>
      <c r="G70" s="80">
        <v>1.5910677878673869</v>
      </c>
      <c r="H70" s="80">
        <v>0</v>
      </c>
      <c r="I70" s="80">
        <v>0</v>
      </c>
      <c r="J70" s="80">
        <v>2.9943219101378329</v>
      </c>
      <c r="K70" s="80">
        <v>0.99510177735128458</v>
      </c>
      <c r="L70" s="80">
        <v>9.7878091075759496E-2</v>
      </c>
      <c r="M70" s="80">
        <v>0.22200125697111697</v>
      </c>
      <c r="N70" s="80">
        <v>0.4206371306490515</v>
      </c>
      <c r="O70" s="80">
        <v>0.62959868178062184</v>
      </c>
      <c r="P70" s="80">
        <v>0</v>
      </c>
      <c r="Q70" s="80">
        <v>6.0579941472506942E-2</v>
      </c>
      <c r="R70" s="80">
        <v>0</v>
      </c>
      <c r="S70" s="80">
        <v>0</v>
      </c>
      <c r="T70" s="80">
        <v>0.45614247153956067</v>
      </c>
      <c r="U70" s="80">
        <v>7.6897830773712136E-2</v>
      </c>
      <c r="V70" s="80">
        <v>5.2623203705088599</v>
      </c>
      <c r="W70" s="80">
        <v>6.2235240912617575</v>
      </c>
      <c r="X70" s="80">
        <v>20.942528132981785</v>
      </c>
      <c r="Y70" s="80">
        <v>4.5801703172115031</v>
      </c>
    </row>
    <row r="71" spans="1:25">
      <c r="A71" s="68" t="s">
        <v>47</v>
      </c>
      <c r="B71" s="80">
        <v>62.114519844604125</v>
      </c>
      <c r="C71" s="80">
        <v>26.462579375695086</v>
      </c>
      <c r="D71" s="80">
        <v>0.95231166037061687</v>
      </c>
      <c r="E71" s="80">
        <v>0.78644044549963776</v>
      </c>
      <c r="F71" s="80">
        <v>0.53710336930314595</v>
      </c>
      <c r="G71" s="80">
        <v>0.53035592928912889</v>
      </c>
      <c r="H71" s="80">
        <v>0.95582630796018719</v>
      </c>
      <c r="I71" s="80">
        <v>0.68061035156370842</v>
      </c>
      <c r="J71" s="80">
        <v>1.2832808186304998</v>
      </c>
      <c r="K71" s="80">
        <v>0</v>
      </c>
      <c r="L71" s="80">
        <v>7.3408568306819628</v>
      </c>
      <c r="M71" s="80">
        <v>4.1070232539656644</v>
      </c>
      <c r="N71" s="80">
        <v>2.77620506228374</v>
      </c>
      <c r="O71" s="80">
        <v>2.632867214718964</v>
      </c>
      <c r="P71" s="80">
        <v>0.27807794747330034</v>
      </c>
      <c r="Q71" s="80">
        <v>0.42405959030754864</v>
      </c>
      <c r="R71" s="80">
        <v>0.19855725649997036</v>
      </c>
      <c r="S71" s="80">
        <v>0</v>
      </c>
      <c r="T71" s="80">
        <v>4.2193178617409366</v>
      </c>
      <c r="U71" s="80">
        <v>4.7676655079701522</v>
      </c>
      <c r="V71" s="80">
        <v>8.523476656458012</v>
      </c>
      <c r="W71" s="80">
        <v>9.2937959762842244</v>
      </c>
      <c r="X71" s="80">
        <v>0.14852856831901975</v>
      </c>
      <c r="Y71" s="80">
        <v>3.2204322542893387</v>
      </c>
    </row>
    <row r="72" spans="1:25">
      <c r="A72" s="68" t="s">
        <v>100</v>
      </c>
      <c r="B72" s="80">
        <v>9.110950383549465</v>
      </c>
      <c r="C72" s="80">
        <v>5.3310536120939123</v>
      </c>
      <c r="D72" s="80">
        <v>0</v>
      </c>
      <c r="E72" s="80">
        <v>0</v>
      </c>
      <c r="F72" s="80">
        <v>0.20141376348867973</v>
      </c>
      <c r="G72" s="80">
        <v>0</v>
      </c>
      <c r="H72" s="80">
        <v>18.937308726461207</v>
      </c>
      <c r="I72" s="80">
        <v>18.623974165516021</v>
      </c>
      <c r="J72" s="80">
        <v>0.42776027287683327</v>
      </c>
      <c r="K72" s="80">
        <v>6.6340118490085628E-2</v>
      </c>
      <c r="L72" s="80">
        <v>11.549614746939621</v>
      </c>
      <c r="M72" s="80">
        <v>6.2160351951912753</v>
      </c>
      <c r="N72" s="80">
        <v>6.5619392381252037</v>
      </c>
      <c r="O72" s="80">
        <v>5.5519156484291194</v>
      </c>
      <c r="P72" s="80">
        <v>0.3893091264626205</v>
      </c>
      <c r="Q72" s="80">
        <v>0</v>
      </c>
      <c r="R72" s="80">
        <v>4.8977456603326015</v>
      </c>
      <c r="S72" s="80">
        <v>2.1737017315596523</v>
      </c>
      <c r="T72" s="80">
        <v>2.0526411219280232</v>
      </c>
      <c r="U72" s="80">
        <v>3.4604023848170464</v>
      </c>
      <c r="V72" s="80">
        <v>2.0011640845597074</v>
      </c>
      <c r="W72" s="80">
        <v>1.5766261031196451</v>
      </c>
      <c r="X72" s="80">
        <v>1.1139642623926482</v>
      </c>
      <c r="Y72" s="80">
        <v>1.5744335465414543</v>
      </c>
    </row>
    <row r="73" spans="1:25">
      <c r="A73" s="68" t="s">
        <v>104</v>
      </c>
      <c r="B73" s="80">
        <v>0</v>
      </c>
      <c r="C73" s="80">
        <v>0.12845912318298586</v>
      </c>
      <c r="D73" s="80">
        <v>0</v>
      </c>
      <c r="E73" s="80">
        <v>0</v>
      </c>
      <c r="F73" s="80">
        <v>0.67137921162893244</v>
      </c>
      <c r="G73" s="80">
        <v>0.74249830100478054</v>
      </c>
      <c r="H73" s="80">
        <v>3.9427835203357722</v>
      </c>
      <c r="I73" s="80">
        <v>3.8980411044103302</v>
      </c>
      <c r="J73" s="80">
        <v>45.34258892494433</v>
      </c>
      <c r="K73" s="80">
        <v>44.58055962533755</v>
      </c>
      <c r="L73" s="80">
        <v>0.29363427322727853</v>
      </c>
      <c r="M73" s="80">
        <v>0</v>
      </c>
      <c r="N73" s="80">
        <v>0</v>
      </c>
      <c r="O73" s="80">
        <v>0</v>
      </c>
      <c r="P73" s="80">
        <v>7.0075642763271686</v>
      </c>
      <c r="Q73" s="80">
        <v>5.088715083690583</v>
      </c>
      <c r="R73" s="80">
        <v>0.4633002651665975</v>
      </c>
      <c r="S73" s="80">
        <v>0.22294376733945151</v>
      </c>
      <c r="T73" s="80">
        <v>0</v>
      </c>
      <c r="U73" s="80">
        <v>0.76897830773712139</v>
      </c>
      <c r="V73" s="80">
        <v>0.22235156495107858</v>
      </c>
      <c r="W73" s="80">
        <v>0</v>
      </c>
      <c r="X73" s="80">
        <v>0.37132142079754937</v>
      </c>
      <c r="Y73" s="80">
        <v>0.10734774180964461</v>
      </c>
    </row>
    <row r="74" spans="1:25">
      <c r="A74" s="68" t="s">
        <v>132</v>
      </c>
      <c r="B74" s="80">
        <v>0.36936285338714048</v>
      </c>
      <c r="C74" s="80">
        <v>0.32114780795746461</v>
      </c>
      <c r="D74" s="80">
        <v>0</v>
      </c>
      <c r="E74" s="80">
        <v>0</v>
      </c>
      <c r="F74" s="80">
        <v>1.6784480290723311</v>
      </c>
      <c r="G74" s="80">
        <v>1.8032101595830383</v>
      </c>
      <c r="H74" s="80">
        <v>0.5376522982276053</v>
      </c>
      <c r="I74" s="80">
        <v>0.247494673295894</v>
      </c>
      <c r="J74" s="80">
        <v>2.5665616372609996</v>
      </c>
      <c r="K74" s="80">
        <v>2.5209245026232541</v>
      </c>
      <c r="L74" s="80">
        <v>2.1533180036667092</v>
      </c>
      <c r="M74" s="80">
        <v>1.3320075418267019</v>
      </c>
      <c r="N74" s="80">
        <v>8.5809974652406513</v>
      </c>
      <c r="O74" s="80">
        <v>7.440711693770985</v>
      </c>
      <c r="P74" s="80">
        <v>1.8353144533237822</v>
      </c>
      <c r="Q74" s="80">
        <v>0.78753923914259027</v>
      </c>
      <c r="R74" s="80">
        <v>65.656266149323528</v>
      </c>
      <c r="S74" s="80">
        <v>7.9145037405505283</v>
      </c>
      <c r="T74" s="80">
        <v>4.333353479625826</v>
      </c>
      <c r="U74" s="80">
        <v>8.7663527082031845</v>
      </c>
      <c r="V74" s="80">
        <v>0.22235156495107858</v>
      </c>
      <c r="W74" s="80">
        <v>0</v>
      </c>
      <c r="X74" s="80">
        <v>13.330439006632023</v>
      </c>
      <c r="Y74" s="80">
        <v>2.8983890288604046</v>
      </c>
    </row>
    <row r="75" spans="1:25">
      <c r="A75" s="68" t="s">
        <v>55</v>
      </c>
      <c r="B75" s="80">
        <v>20.068715034034632</v>
      </c>
      <c r="C75" s="80">
        <v>8.1571543221196006</v>
      </c>
      <c r="D75" s="80">
        <v>0.85708049433355515</v>
      </c>
      <c r="E75" s="80">
        <v>0.39322022274981888</v>
      </c>
      <c r="F75" s="80">
        <v>4.3639648755880609</v>
      </c>
      <c r="G75" s="80">
        <v>2.5457084605878189</v>
      </c>
      <c r="H75" s="80">
        <v>0</v>
      </c>
      <c r="I75" s="80">
        <v>0</v>
      </c>
      <c r="J75" s="80">
        <v>0</v>
      </c>
      <c r="K75" s="80">
        <v>0</v>
      </c>
      <c r="L75" s="80">
        <v>1.3702932750606329</v>
      </c>
      <c r="M75" s="80">
        <v>0.44400251394223395</v>
      </c>
      <c r="N75" s="80">
        <v>1.5984210964663956</v>
      </c>
      <c r="O75" s="80">
        <v>1.8315598015436272</v>
      </c>
      <c r="P75" s="80">
        <v>3.2813197801849441</v>
      </c>
      <c r="Q75" s="80">
        <v>2.9078371906803335</v>
      </c>
      <c r="R75" s="80">
        <v>5.9567176949991101</v>
      </c>
      <c r="S75" s="80">
        <v>3.5671002774312242</v>
      </c>
      <c r="T75" s="80">
        <v>9.3509206665609934</v>
      </c>
      <c r="U75" s="80">
        <v>15.148872662421292</v>
      </c>
      <c r="V75" s="80">
        <v>0.74117188317026195</v>
      </c>
      <c r="W75" s="80">
        <v>0.82980321216823427</v>
      </c>
      <c r="X75" s="80">
        <v>4.938574896607407</v>
      </c>
      <c r="Y75" s="80">
        <v>10.054905149503378</v>
      </c>
    </row>
    <row r="76" spans="1:25">
      <c r="A76" s="68" t="s">
        <v>83</v>
      </c>
      <c r="B76" s="80">
        <v>0.80028618233880433</v>
      </c>
      <c r="C76" s="80">
        <v>0.57806605432343627</v>
      </c>
      <c r="D76" s="80">
        <v>0.66661816225943182</v>
      </c>
      <c r="E76" s="80">
        <v>0.55050831184974647</v>
      </c>
      <c r="F76" s="80">
        <v>5.6395853776830327</v>
      </c>
      <c r="G76" s="80">
        <v>4.4549898060286832</v>
      </c>
      <c r="H76" s="80">
        <v>31.124094152953596</v>
      </c>
      <c r="I76" s="80">
        <v>32.85491788002993</v>
      </c>
      <c r="J76" s="80">
        <v>0.42776027287683327</v>
      </c>
      <c r="K76" s="80">
        <v>0.7960814218810276</v>
      </c>
      <c r="L76" s="80">
        <v>3.4257331876515824</v>
      </c>
      <c r="M76" s="80">
        <v>2.5530144551678453</v>
      </c>
      <c r="N76" s="80">
        <v>3.5333518974520328</v>
      </c>
      <c r="O76" s="80">
        <v>2.632867214718964</v>
      </c>
      <c r="P76" s="80">
        <v>10.678193182974733</v>
      </c>
      <c r="Q76" s="80">
        <v>9.1475711623485481</v>
      </c>
      <c r="R76" s="80">
        <v>0.4633002651665975</v>
      </c>
      <c r="S76" s="80">
        <v>2.285173615229378</v>
      </c>
      <c r="T76" s="80">
        <v>1.3684274146186819</v>
      </c>
      <c r="U76" s="80">
        <v>0.99967180005825784</v>
      </c>
      <c r="V76" s="80">
        <v>0.88940625980431431</v>
      </c>
      <c r="W76" s="80">
        <v>1.161724497035528</v>
      </c>
      <c r="X76" s="80">
        <v>1.5966821094294623</v>
      </c>
      <c r="Y76" s="80">
        <v>5.4747348322918752</v>
      </c>
    </row>
    <row r="77" spans="1:25">
      <c r="A77" s="68" t="s">
        <v>110</v>
      </c>
      <c r="B77" s="80">
        <v>0</v>
      </c>
      <c r="C77" s="80">
        <v>6.4229561591492929E-2</v>
      </c>
      <c r="D77" s="80">
        <v>11.522971090484464</v>
      </c>
      <c r="E77" s="80">
        <v>7.6284723213464867</v>
      </c>
      <c r="F77" s="80">
        <v>17.858687029329605</v>
      </c>
      <c r="G77" s="80">
        <v>14.213538904948656</v>
      </c>
      <c r="H77" s="80">
        <v>0.6571305867226287</v>
      </c>
      <c r="I77" s="80">
        <v>0.55686301491576151</v>
      </c>
      <c r="J77" s="80">
        <v>7.6996849117829989</v>
      </c>
      <c r="K77" s="80">
        <v>12.538282394626185</v>
      </c>
      <c r="L77" s="80">
        <v>9.7878091075759496E-2</v>
      </c>
      <c r="M77" s="80">
        <v>0.33300188545667547</v>
      </c>
      <c r="N77" s="80">
        <v>0.75714683516829273</v>
      </c>
      <c r="O77" s="80">
        <v>0.7440711693770985</v>
      </c>
      <c r="P77" s="80">
        <v>0.44492471595728056</v>
      </c>
      <c r="Q77" s="80">
        <v>0.18173982441752085</v>
      </c>
      <c r="R77" s="80">
        <v>1.3899007954997924</v>
      </c>
      <c r="S77" s="80">
        <v>0.89177506935780604</v>
      </c>
      <c r="T77" s="80">
        <v>3.4210685365467048</v>
      </c>
      <c r="U77" s="80">
        <v>3.0759132309484856</v>
      </c>
      <c r="V77" s="80">
        <v>2.8905703443640216</v>
      </c>
      <c r="W77" s="80">
        <v>1.9085473879869388</v>
      </c>
      <c r="X77" s="80">
        <v>3.8617427762945136</v>
      </c>
      <c r="Y77" s="80">
        <v>0.89456451508037182</v>
      </c>
    </row>
    <row r="78" spans="1:25">
      <c r="A78" s="68" t="s">
        <v>26</v>
      </c>
      <c r="B78" s="80">
        <v>0.55404428008071072</v>
      </c>
      <c r="C78" s="80">
        <v>1.4130503550128444</v>
      </c>
      <c r="D78" s="80">
        <v>11.046815260299155</v>
      </c>
      <c r="E78" s="80">
        <v>24.930162122338519</v>
      </c>
      <c r="F78" s="80">
        <v>13.830411759556009</v>
      </c>
      <c r="G78" s="80">
        <v>11.879972816076489</v>
      </c>
      <c r="H78" s="80">
        <v>0.1194782884950234</v>
      </c>
      <c r="I78" s="80">
        <v>6.1873668323973501E-2</v>
      </c>
      <c r="J78" s="80">
        <v>0</v>
      </c>
      <c r="K78" s="80">
        <v>0.1990203554702569</v>
      </c>
      <c r="L78" s="80">
        <v>0.68514663753031646</v>
      </c>
      <c r="M78" s="80">
        <v>1.3320075418267019</v>
      </c>
      <c r="N78" s="80">
        <v>5.1317729939184282</v>
      </c>
      <c r="O78" s="80">
        <v>5.0940256980432128</v>
      </c>
      <c r="P78" s="80">
        <v>0</v>
      </c>
      <c r="Q78" s="80">
        <v>6.0579941472506942E-2</v>
      </c>
      <c r="R78" s="80">
        <v>6.6185752166656786E-2</v>
      </c>
      <c r="S78" s="80">
        <v>5.5735941834862877E-2</v>
      </c>
      <c r="T78" s="80">
        <v>0.68421370730934095</v>
      </c>
      <c r="U78" s="80">
        <v>1.0765696308319699</v>
      </c>
      <c r="V78" s="80">
        <v>33.945672249197997</v>
      </c>
      <c r="W78" s="80">
        <v>39.498632899207955</v>
      </c>
      <c r="X78" s="80">
        <v>7.0551069951534382</v>
      </c>
      <c r="Y78" s="80">
        <v>2.003824513780033</v>
      </c>
    </row>
    <row r="79" spans="1:25">
      <c r="A79" s="68" t="s">
        <v>81</v>
      </c>
      <c r="B79" s="80">
        <v>6.1560475564523411E-2</v>
      </c>
      <c r="C79" s="80">
        <v>6.4229561591492929E-2</v>
      </c>
      <c r="D79" s="80">
        <v>0.66661816225943182</v>
      </c>
      <c r="E79" s="80">
        <v>0.31457617819985512</v>
      </c>
      <c r="F79" s="80">
        <v>0.46996544814025271</v>
      </c>
      <c r="G79" s="80">
        <v>0</v>
      </c>
      <c r="H79" s="80">
        <v>23.716440266262143</v>
      </c>
      <c r="I79" s="80">
        <v>23.388246626461981</v>
      </c>
      <c r="J79" s="80">
        <v>7.6996849117829989</v>
      </c>
      <c r="K79" s="80">
        <v>5.5062298346771081</v>
      </c>
      <c r="L79" s="80">
        <v>0</v>
      </c>
      <c r="M79" s="80">
        <v>0</v>
      </c>
      <c r="N79" s="80">
        <v>8.4127426129810307E-2</v>
      </c>
      <c r="O79" s="80">
        <v>0</v>
      </c>
      <c r="P79" s="80">
        <v>5.2834810019927065</v>
      </c>
      <c r="Q79" s="80">
        <v>9.0869912208760422</v>
      </c>
      <c r="R79" s="80">
        <v>0</v>
      </c>
      <c r="S79" s="80">
        <v>0</v>
      </c>
      <c r="T79" s="80">
        <v>0.11403561788489017</v>
      </c>
      <c r="U79" s="80">
        <v>0</v>
      </c>
      <c r="V79" s="80">
        <v>7.4117188317026192</v>
      </c>
      <c r="W79" s="80">
        <v>8.3810124428991664</v>
      </c>
      <c r="X79" s="80">
        <v>0</v>
      </c>
      <c r="Y79" s="80">
        <v>0</v>
      </c>
    </row>
    <row r="80" spans="1:25">
      <c r="A80" s="68" t="s">
        <v>118</v>
      </c>
      <c r="B80" s="80">
        <v>0.12312095112904682</v>
      </c>
      <c r="C80" s="80">
        <v>0</v>
      </c>
      <c r="D80" s="80">
        <v>0.5713869962223701</v>
      </c>
      <c r="E80" s="80">
        <v>1.7301689800992033</v>
      </c>
      <c r="F80" s="80">
        <v>1.2756205020949718</v>
      </c>
      <c r="G80" s="80">
        <v>1.5910677878673869</v>
      </c>
      <c r="H80" s="80">
        <v>11.290698262779712</v>
      </c>
      <c r="I80" s="80">
        <v>1.5468417080993375</v>
      </c>
      <c r="J80" s="80">
        <v>3.8498424558914994</v>
      </c>
      <c r="K80" s="80">
        <v>7.4964333893796766</v>
      </c>
      <c r="L80" s="80">
        <v>0.58726854645455706</v>
      </c>
      <c r="M80" s="80">
        <v>0.44400251394223395</v>
      </c>
      <c r="N80" s="80">
        <v>0.33650970451924123</v>
      </c>
      <c r="O80" s="80">
        <v>0.40065370658766841</v>
      </c>
      <c r="P80" s="80">
        <v>25.138246451586351</v>
      </c>
      <c r="Q80" s="80">
        <v>33.137227985461301</v>
      </c>
      <c r="R80" s="80">
        <v>0.79422902599988143</v>
      </c>
      <c r="S80" s="80">
        <v>0.22294376733945151</v>
      </c>
      <c r="T80" s="80">
        <v>0.45614247153956067</v>
      </c>
      <c r="U80" s="80">
        <v>0.92277396928454569</v>
      </c>
      <c r="V80" s="80">
        <v>0.81528907148728813</v>
      </c>
      <c r="W80" s="80">
        <v>0.2489409636504703</v>
      </c>
      <c r="X80" s="80">
        <v>1.2996249727914229</v>
      </c>
      <c r="Y80" s="80">
        <v>0.53673870904822307</v>
      </c>
    </row>
    <row r="81" spans="1:25">
      <c r="A81" s="68" t="s">
        <v>39</v>
      </c>
      <c r="B81" s="80">
        <v>0.12312095112904682</v>
      </c>
      <c r="C81" s="80">
        <v>0.19268868477447876</v>
      </c>
      <c r="D81" s="80">
        <v>7.618493282964935</v>
      </c>
      <c r="E81" s="80">
        <v>8.8867770341459078</v>
      </c>
      <c r="F81" s="80">
        <v>13.024756705601289</v>
      </c>
      <c r="G81" s="80">
        <v>11.455688072645184</v>
      </c>
      <c r="H81" s="80">
        <v>4.6596532513059126</v>
      </c>
      <c r="I81" s="80">
        <v>6.3729878373692701</v>
      </c>
      <c r="J81" s="80">
        <v>1.7110410915073331</v>
      </c>
      <c r="K81" s="80">
        <v>3.7150466354447955</v>
      </c>
      <c r="L81" s="80">
        <v>0.29363427322727853</v>
      </c>
      <c r="M81" s="80">
        <v>0.11100062848555849</v>
      </c>
      <c r="N81" s="80">
        <v>1.934930800985637</v>
      </c>
      <c r="O81" s="80">
        <v>2.1177410205348188</v>
      </c>
      <c r="P81" s="80">
        <v>35.927670813550407</v>
      </c>
      <c r="Q81" s="80">
        <v>35.863325351724114</v>
      </c>
      <c r="R81" s="80">
        <v>0.33092876083328393</v>
      </c>
      <c r="S81" s="80">
        <v>5.5735941834862877E-2</v>
      </c>
      <c r="T81" s="80">
        <v>0.68421370730934095</v>
      </c>
      <c r="U81" s="80">
        <v>0.46138698464227285</v>
      </c>
      <c r="V81" s="80">
        <v>4.2987969223875195</v>
      </c>
      <c r="W81" s="80">
        <v>4.9788192730094059</v>
      </c>
      <c r="X81" s="80">
        <v>0</v>
      </c>
      <c r="Y81" s="80">
        <v>0</v>
      </c>
    </row>
    <row r="82" spans="1:25">
      <c r="A82" s="68" t="s">
        <v>105</v>
      </c>
      <c r="B82" s="80">
        <v>18.160340291534407</v>
      </c>
      <c r="C82" s="80">
        <v>10.469418539413347</v>
      </c>
      <c r="D82" s="80">
        <v>9.5231166037061679E-2</v>
      </c>
      <c r="E82" s="80">
        <v>0.31457617819985512</v>
      </c>
      <c r="F82" s="80">
        <v>5.4381716141943528</v>
      </c>
      <c r="G82" s="80">
        <v>5.621772850464767</v>
      </c>
      <c r="H82" s="80">
        <v>9.0206107813742662</v>
      </c>
      <c r="I82" s="80">
        <v>7.9198295454686081</v>
      </c>
      <c r="J82" s="80">
        <v>2.1388013643841663</v>
      </c>
      <c r="K82" s="80">
        <v>2.4545843841331685</v>
      </c>
      <c r="L82" s="80">
        <v>3.5236112787273419</v>
      </c>
      <c r="M82" s="80">
        <v>2.2200125697111699</v>
      </c>
      <c r="N82" s="80">
        <v>3.617479323581843</v>
      </c>
      <c r="O82" s="80">
        <v>3.6631196030872544</v>
      </c>
      <c r="P82" s="80">
        <v>12.513507636298515</v>
      </c>
      <c r="Q82" s="80">
        <v>13.448747006896541</v>
      </c>
      <c r="R82" s="80">
        <v>0.79422902599988143</v>
      </c>
      <c r="S82" s="80">
        <v>1.1147188366972576</v>
      </c>
      <c r="T82" s="80">
        <v>5.5877452763596178</v>
      </c>
      <c r="U82" s="80">
        <v>10.611900646772275</v>
      </c>
      <c r="V82" s="80">
        <v>1.1858750130724192</v>
      </c>
      <c r="W82" s="80">
        <v>0.2489409636504703</v>
      </c>
      <c r="X82" s="80">
        <v>1.2996249727914229</v>
      </c>
      <c r="Y82" s="80">
        <v>1.6459987077478841</v>
      </c>
    </row>
    <row r="83" spans="1:25">
      <c r="A83" s="68" t="s">
        <v>14</v>
      </c>
      <c r="B83" s="80">
        <v>0.30780237782261705</v>
      </c>
      <c r="C83" s="80">
        <v>0.25691824636597171</v>
      </c>
      <c r="D83" s="80">
        <v>0</v>
      </c>
      <c r="E83" s="80">
        <v>0</v>
      </c>
      <c r="F83" s="80">
        <v>0.80565505395471892</v>
      </c>
      <c r="G83" s="80">
        <v>0.63642711514695471</v>
      </c>
      <c r="H83" s="80">
        <v>45.819923637841477</v>
      </c>
      <c r="I83" s="80">
        <v>60.203079279226216</v>
      </c>
      <c r="J83" s="80">
        <v>2.1388013643841663</v>
      </c>
      <c r="K83" s="80">
        <v>3.3170059245042816</v>
      </c>
      <c r="L83" s="80">
        <v>4.3066360073334184</v>
      </c>
      <c r="M83" s="80">
        <v>2.5530144551678453</v>
      </c>
      <c r="N83" s="80">
        <v>0.92540168742791329</v>
      </c>
      <c r="O83" s="80">
        <v>0.57236243798238351</v>
      </c>
      <c r="P83" s="80">
        <v>10.956271130448034</v>
      </c>
      <c r="Q83" s="80">
        <v>7.8148124499533962</v>
      </c>
      <c r="R83" s="80">
        <v>4.7653741559992886</v>
      </c>
      <c r="S83" s="80">
        <v>2.1179657897247894</v>
      </c>
      <c r="T83" s="80">
        <v>0.22807123576978033</v>
      </c>
      <c r="U83" s="80">
        <v>0.30759132309484855</v>
      </c>
      <c r="V83" s="80">
        <v>4.7435000522896766</v>
      </c>
      <c r="W83" s="80">
        <v>3.6511341335402308</v>
      </c>
      <c r="X83" s="80">
        <v>1.856607103987747</v>
      </c>
      <c r="Y83" s="80">
        <v>1.681781288351099</v>
      </c>
    </row>
    <row r="84" spans="1:25">
      <c r="A84" s="68" t="s">
        <v>131</v>
      </c>
      <c r="B84" s="80">
        <v>6.1560475564523411E-2</v>
      </c>
      <c r="C84" s="80">
        <v>0</v>
      </c>
      <c r="D84" s="80">
        <v>1.9046233207412337</v>
      </c>
      <c r="E84" s="80">
        <v>1.7301689800992033</v>
      </c>
      <c r="F84" s="80">
        <v>6.7137921162893244E-2</v>
      </c>
      <c r="G84" s="80">
        <v>0</v>
      </c>
      <c r="H84" s="80">
        <v>5.0778272610384949</v>
      </c>
      <c r="I84" s="80">
        <v>6.6204825106651644</v>
      </c>
      <c r="J84" s="80">
        <v>7.6996849117829989</v>
      </c>
      <c r="K84" s="80">
        <v>10.747099195393872</v>
      </c>
      <c r="L84" s="80">
        <v>0</v>
      </c>
      <c r="M84" s="80">
        <v>0.22200125697111697</v>
      </c>
      <c r="N84" s="80">
        <v>0</v>
      </c>
      <c r="O84" s="80">
        <v>0.1144724875964767</v>
      </c>
      <c r="P84" s="80">
        <v>9.4546502140922115</v>
      </c>
      <c r="Q84" s="80">
        <v>5.573354615470639</v>
      </c>
      <c r="R84" s="80">
        <v>0.19855725649997036</v>
      </c>
      <c r="S84" s="80">
        <v>0</v>
      </c>
      <c r="T84" s="80">
        <v>0.11403561788489017</v>
      </c>
      <c r="U84" s="80">
        <v>0</v>
      </c>
      <c r="V84" s="80">
        <v>2.4458672144618645</v>
      </c>
      <c r="W84" s="80">
        <v>3.3192128486729371</v>
      </c>
      <c r="X84" s="80">
        <v>0.11139642623926482</v>
      </c>
      <c r="Y84" s="80">
        <v>0</v>
      </c>
    </row>
    <row r="85" spans="1:25">
      <c r="A85" s="68" t="s">
        <v>170</v>
      </c>
      <c r="B85" s="80">
        <v>4.0629913872585455</v>
      </c>
      <c r="C85" s="80">
        <v>3.0187893948001672</v>
      </c>
      <c r="D85" s="80">
        <v>0.38092466414824672</v>
      </c>
      <c r="E85" s="80">
        <v>0</v>
      </c>
      <c r="F85" s="80">
        <v>0.20141376348867973</v>
      </c>
      <c r="G85" s="80">
        <v>0.53035592928912889</v>
      </c>
      <c r="H85" s="80">
        <v>0.4181740097325819</v>
      </c>
      <c r="I85" s="80">
        <v>0.247494673295894</v>
      </c>
      <c r="J85" s="80">
        <v>0</v>
      </c>
      <c r="K85" s="80">
        <v>0</v>
      </c>
      <c r="L85" s="80">
        <v>17.71593448471247</v>
      </c>
      <c r="M85" s="80">
        <v>13.542076675238135</v>
      </c>
      <c r="N85" s="80">
        <v>7.3190860732934961</v>
      </c>
      <c r="O85" s="80">
        <v>5.265734429437928</v>
      </c>
      <c r="P85" s="80">
        <v>0.72300266343058095</v>
      </c>
      <c r="Q85" s="80">
        <v>0.66637935619757638</v>
      </c>
      <c r="R85" s="80">
        <v>0.59567176949991107</v>
      </c>
      <c r="S85" s="80">
        <v>2.0064939060550637</v>
      </c>
      <c r="T85" s="80">
        <v>3.1929973007769248</v>
      </c>
      <c r="U85" s="80">
        <v>3.0759132309484856</v>
      </c>
      <c r="V85" s="80">
        <v>0</v>
      </c>
      <c r="W85" s="80">
        <v>8.298032121682343E-2</v>
      </c>
      <c r="X85" s="80">
        <v>0.11139642623926482</v>
      </c>
      <c r="Y85" s="80">
        <v>1.0019122568900165</v>
      </c>
    </row>
    <row r="86" spans="1:25">
      <c r="A86" s="68" t="s">
        <v>87</v>
      </c>
      <c r="B86" s="80">
        <v>1.3543304624195152</v>
      </c>
      <c r="C86" s="80">
        <v>0.51383649273194343</v>
      </c>
      <c r="D86" s="80">
        <v>2.6664726490377273</v>
      </c>
      <c r="E86" s="80">
        <v>2.2806772919489497</v>
      </c>
      <c r="F86" s="80">
        <v>3.6925856639591288</v>
      </c>
      <c r="G86" s="80">
        <v>2.8639220181612961</v>
      </c>
      <c r="H86" s="80">
        <v>14.038698898165249</v>
      </c>
      <c r="I86" s="80">
        <v>11.570375976583044</v>
      </c>
      <c r="J86" s="80">
        <v>2.1388013643841663</v>
      </c>
      <c r="K86" s="80">
        <v>2.5209245026232541</v>
      </c>
      <c r="L86" s="80">
        <v>2.6427084590455068</v>
      </c>
      <c r="M86" s="80">
        <v>2.5530144551678453</v>
      </c>
      <c r="N86" s="80">
        <v>3.7857341758414638</v>
      </c>
      <c r="O86" s="80">
        <v>4.8078444790520214</v>
      </c>
      <c r="P86" s="80">
        <v>7.6749513502630897</v>
      </c>
      <c r="Q86" s="80">
        <v>8.6023516890959861</v>
      </c>
      <c r="R86" s="80">
        <v>1.1913435389998221</v>
      </c>
      <c r="S86" s="80">
        <v>0.27867970917431439</v>
      </c>
      <c r="T86" s="80">
        <v>4.5614247153956065</v>
      </c>
      <c r="U86" s="80">
        <v>5.7673373080284103</v>
      </c>
      <c r="V86" s="80">
        <v>6.3740781952642527</v>
      </c>
      <c r="W86" s="80">
        <v>4.895838951792582</v>
      </c>
      <c r="X86" s="80">
        <v>5.7183498802822603</v>
      </c>
      <c r="Y86" s="80">
        <v>7.2280812818494038</v>
      </c>
    </row>
    <row r="87" spans="1:25">
      <c r="A87" s="68" t="s">
        <v>17</v>
      </c>
      <c r="B87" s="80">
        <v>4.4939147162102087</v>
      </c>
      <c r="C87" s="80">
        <v>2.7618711484341958</v>
      </c>
      <c r="D87" s="80">
        <v>0.28569349811118505</v>
      </c>
      <c r="E87" s="80">
        <v>0.15728808909992756</v>
      </c>
      <c r="F87" s="80">
        <v>7.5194471702440433</v>
      </c>
      <c r="G87" s="80">
        <v>5.515701664606941</v>
      </c>
      <c r="H87" s="80">
        <v>5.97391442475117E-2</v>
      </c>
      <c r="I87" s="80">
        <v>6.1873668323973501E-2</v>
      </c>
      <c r="J87" s="80">
        <v>2.9943219101378329</v>
      </c>
      <c r="K87" s="80">
        <v>4.2457675833654802</v>
      </c>
      <c r="L87" s="80">
        <v>2.7405865501212658</v>
      </c>
      <c r="M87" s="80">
        <v>2.9970169691100792</v>
      </c>
      <c r="N87" s="80">
        <v>20.611219401803524</v>
      </c>
      <c r="O87" s="80">
        <v>11.847902466235338</v>
      </c>
      <c r="P87" s="80">
        <v>0.27807794747330034</v>
      </c>
      <c r="Q87" s="80">
        <v>0</v>
      </c>
      <c r="R87" s="80">
        <v>2.1841298214996741</v>
      </c>
      <c r="S87" s="80">
        <v>2.3966454988991037</v>
      </c>
      <c r="T87" s="80">
        <v>13.9123453819566</v>
      </c>
      <c r="U87" s="80">
        <v>17.840296739501216</v>
      </c>
      <c r="V87" s="80">
        <v>7.4117188317026197E-2</v>
      </c>
      <c r="W87" s="80">
        <v>0.16596064243364686</v>
      </c>
      <c r="X87" s="80">
        <v>46.452309741773426</v>
      </c>
      <c r="Y87" s="80">
        <v>24.153241907170038</v>
      </c>
    </row>
    <row r="88" spans="1:25">
      <c r="A88" s="68" t="s">
        <v>187</v>
      </c>
      <c r="B88" s="80">
        <v>10.403720370404457</v>
      </c>
      <c r="C88" s="80">
        <v>4.1106919418555474</v>
      </c>
      <c r="D88" s="80">
        <v>2.095085652815357</v>
      </c>
      <c r="E88" s="80">
        <v>2.3593213364989136</v>
      </c>
      <c r="F88" s="80">
        <v>0.20141376348867973</v>
      </c>
      <c r="G88" s="80">
        <v>0.10607118585782579</v>
      </c>
      <c r="H88" s="80">
        <v>0</v>
      </c>
      <c r="I88" s="80">
        <v>6.1873668323973501E-2</v>
      </c>
      <c r="J88" s="80">
        <v>0</v>
      </c>
      <c r="K88" s="80">
        <v>6.6340118490085628E-2</v>
      </c>
      <c r="L88" s="80">
        <v>19.967130579454938</v>
      </c>
      <c r="M88" s="80">
        <v>11.322064105526966</v>
      </c>
      <c r="N88" s="80">
        <v>3.365097045192412</v>
      </c>
      <c r="O88" s="80">
        <v>4.6361357476573062</v>
      </c>
      <c r="P88" s="80">
        <v>0.22246235797864028</v>
      </c>
      <c r="Q88" s="80">
        <v>0.12115988294501388</v>
      </c>
      <c r="R88" s="80">
        <v>0.13237150433331357</v>
      </c>
      <c r="S88" s="80">
        <v>0</v>
      </c>
      <c r="T88" s="80">
        <v>3.8772110080862658</v>
      </c>
      <c r="U88" s="80">
        <v>5.5366438157072739</v>
      </c>
      <c r="V88" s="80">
        <v>0.88940625980431431</v>
      </c>
      <c r="W88" s="80">
        <v>1.3276851394691749</v>
      </c>
      <c r="X88" s="80">
        <v>7.4264284159509877E-2</v>
      </c>
      <c r="Y88" s="80">
        <v>0.78721677327072714</v>
      </c>
    </row>
    <row r="89" spans="1:25">
      <c r="A89" s="68" t="s">
        <v>108</v>
      </c>
      <c r="B89" s="80">
        <v>7.3872570677428095</v>
      </c>
      <c r="C89" s="80">
        <v>16.314308644239201</v>
      </c>
      <c r="D89" s="80">
        <v>0.28569349811118505</v>
      </c>
      <c r="E89" s="80">
        <v>0</v>
      </c>
      <c r="F89" s="80">
        <v>0.93993089628050541</v>
      </c>
      <c r="G89" s="80">
        <v>0.42428474343130318</v>
      </c>
      <c r="H89" s="80">
        <v>0</v>
      </c>
      <c r="I89" s="80">
        <v>0</v>
      </c>
      <c r="J89" s="80">
        <v>0</v>
      </c>
      <c r="K89" s="80">
        <v>6.6340118490085628E-2</v>
      </c>
      <c r="L89" s="80">
        <v>28.971914958424811</v>
      </c>
      <c r="M89" s="80">
        <v>25.863146437135129</v>
      </c>
      <c r="N89" s="80">
        <v>0</v>
      </c>
      <c r="O89" s="80">
        <v>0.57236243798238351</v>
      </c>
      <c r="P89" s="80">
        <v>0.3893091264626205</v>
      </c>
      <c r="Q89" s="80">
        <v>0.18173982441752085</v>
      </c>
      <c r="R89" s="80">
        <v>0.926600530333195</v>
      </c>
      <c r="S89" s="80">
        <v>5.2949144743119732</v>
      </c>
      <c r="T89" s="80">
        <v>4.1052822438560463</v>
      </c>
      <c r="U89" s="80">
        <v>5.3828481541598494</v>
      </c>
      <c r="V89" s="80">
        <v>0.9635234481213405</v>
      </c>
      <c r="W89" s="80">
        <v>0.91278353338505769</v>
      </c>
      <c r="X89" s="80">
        <v>0.81690712575460867</v>
      </c>
      <c r="Y89" s="80">
        <v>9.589731601661585</v>
      </c>
    </row>
    <row r="90" spans="1:25">
      <c r="A90" s="68" t="s">
        <v>40</v>
      </c>
      <c r="B90" s="80">
        <v>0.55404428008071072</v>
      </c>
      <c r="C90" s="80">
        <v>0.12845912318298586</v>
      </c>
      <c r="D90" s="80">
        <v>9.5231166037061679E-2</v>
      </c>
      <c r="E90" s="80">
        <v>7.8644044549963779E-2</v>
      </c>
      <c r="F90" s="80">
        <v>1.0070688174433986</v>
      </c>
      <c r="G90" s="80">
        <v>1.3789254161517353</v>
      </c>
      <c r="H90" s="80">
        <v>5.97391442475117E-2</v>
      </c>
      <c r="I90" s="80">
        <v>0.61873668323973496</v>
      </c>
      <c r="J90" s="80">
        <v>0</v>
      </c>
      <c r="K90" s="80">
        <v>0.46438082943059944</v>
      </c>
      <c r="L90" s="80">
        <v>3.3278550965758229</v>
      </c>
      <c r="M90" s="80">
        <v>3.4410194830523131</v>
      </c>
      <c r="N90" s="80">
        <v>6.8984489426444444</v>
      </c>
      <c r="O90" s="80">
        <v>4.8078444790520214</v>
      </c>
      <c r="P90" s="80">
        <v>5.895252486433967</v>
      </c>
      <c r="Q90" s="80">
        <v>2.3626177174277707</v>
      </c>
      <c r="R90" s="80">
        <v>44.543011208160017</v>
      </c>
      <c r="S90" s="80">
        <v>24.468078465504803</v>
      </c>
      <c r="T90" s="80">
        <v>1.8245698861582427</v>
      </c>
      <c r="U90" s="80">
        <v>0.46138698464227285</v>
      </c>
      <c r="V90" s="80">
        <v>1.7788125196086286</v>
      </c>
      <c r="W90" s="80">
        <v>0.2489409636504703</v>
      </c>
      <c r="X90" s="80">
        <v>2.0793999564662768</v>
      </c>
      <c r="Y90" s="80">
        <v>1.39552064352538</v>
      </c>
    </row>
    <row r="91" spans="1:25">
      <c r="A91" s="68" t="s">
        <v>33</v>
      </c>
      <c r="B91" s="80">
        <v>11.634929881694925</v>
      </c>
      <c r="C91" s="80">
        <v>7.6433178293876578</v>
      </c>
      <c r="D91" s="80">
        <v>0.66661816225943182</v>
      </c>
      <c r="E91" s="80">
        <v>0.31457617819985512</v>
      </c>
      <c r="F91" s="80">
        <v>0.13427584232578649</v>
      </c>
      <c r="G91" s="80">
        <v>0.53035592928912889</v>
      </c>
      <c r="H91" s="80">
        <v>0</v>
      </c>
      <c r="I91" s="80">
        <v>0</v>
      </c>
      <c r="J91" s="80">
        <v>0</v>
      </c>
      <c r="K91" s="80">
        <v>0</v>
      </c>
      <c r="L91" s="80">
        <v>3.5236112787273419</v>
      </c>
      <c r="M91" s="80">
        <v>0.22200125697111697</v>
      </c>
      <c r="N91" s="80">
        <v>2.8603324884135501</v>
      </c>
      <c r="O91" s="80">
        <v>2.6901034585172026</v>
      </c>
      <c r="P91" s="80">
        <v>5.561558949466007E-2</v>
      </c>
      <c r="Q91" s="80">
        <v>0</v>
      </c>
      <c r="R91" s="80">
        <v>0</v>
      </c>
      <c r="S91" s="80">
        <v>5.5735941834862877E-2</v>
      </c>
      <c r="T91" s="80">
        <v>7.1842439267480804</v>
      </c>
      <c r="U91" s="80">
        <v>6.0749286311232593</v>
      </c>
      <c r="V91" s="80">
        <v>0.74117188317026195</v>
      </c>
      <c r="W91" s="80">
        <v>0.58086224851776402</v>
      </c>
      <c r="X91" s="80">
        <v>8.0948069733865768</v>
      </c>
      <c r="Y91" s="80">
        <v>34.709103185118423</v>
      </c>
    </row>
    <row r="92" spans="1:25">
      <c r="A92" s="68" t="s">
        <v>107</v>
      </c>
      <c r="B92" s="80">
        <v>7.7566199211299498</v>
      </c>
      <c r="C92" s="80">
        <v>4.1106919418555474</v>
      </c>
      <c r="D92" s="80">
        <v>3.6187843094083441</v>
      </c>
      <c r="E92" s="80">
        <v>2.7525415592487321</v>
      </c>
      <c r="F92" s="80">
        <v>1.0070688174433986</v>
      </c>
      <c r="G92" s="80">
        <v>1.6971389737252127</v>
      </c>
      <c r="H92" s="80">
        <v>1.1350437407027223</v>
      </c>
      <c r="I92" s="80">
        <v>2.1037047230150989</v>
      </c>
      <c r="J92" s="80">
        <v>5.1331232745219992</v>
      </c>
      <c r="K92" s="80">
        <v>3.7150466354447955</v>
      </c>
      <c r="L92" s="80">
        <v>3.8172455519546205</v>
      </c>
      <c r="M92" s="80">
        <v>3.66302074002343</v>
      </c>
      <c r="N92" s="80">
        <v>6.8143215165146342</v>
      </c>
      <c r="O92" s="80">
        <v>3.0907571651048706</v>
      </c>
      <c r="P92" s="80">
        <v>0.66738707393592078</v>
      </c>
      <c r="Q92" s="80">
        <v>0.36347964883504169</v>
      </c>
      <c r="R92" s="80">
        <v>3.9711451299994072</v>
      </c>
      <c r="S92" s="80">
        <v>2.7867970917431437</v>
      </c>
      <c r="T92" s="80">
        <v>8.0965288698272015</v>
      </c>
      <c r="U92" s="80">
        <v>10.611900646772275</v>
      </c>
      <c r="V92" s="80">
        <v>9.3387657279453009</v>
      </c>
      <c r="W92" s="80">
        <v>9.2108156550674014</v>
      </c>
      <c r="X92" s="80">
        <v>12.365003312558395</v>
      </c>
      <c r="Y92" s="80">
        <v>9.9833399882969491</v>
      </c>
    </row>
    <row r="93" spans="1:25">
      <c r="A93" s="68" t="s">
        <v>27</v>
      </c>
      <c r="B93" s="80">
        <v>14.405151282098478</v>
      </c>
      <c r="C93" s="80">
        <v>15.222406097183823</v>
      </c>
      <c r="D93" s="80">
        <v>1.2380051584818019</v>
      </c>
      <c r="E93" s="80">
        <v>0.78644044549963776</v>
      </c>
      <c r="F93" s="80">
        <v>0.26855168465157297</v>
      </c>
      <c r="G93" s="80">
        <v>0.21214237171565159</v>
      </c>
      <c r="H93" s="80">
        <v>0</v>
      </c>
      <c r="I93" s="80">
        <v>6.1873668323973501E-2</v>
      </c>
      <c r="J93" s="80">
        <v>0.42776027287683327</v>
      </c>
      <c r="K93" s="80">
        <v>6.6340118490085628E-2</v>
      </c>
      <c r="L93" s="80">
        <v>9.7878091075759496E-2</v>
      </c>
      <c r="M93" s="80">
        <v>0.11100062848555849</v>
      </c>
      <c r="N93" s="80">
        <v>0.25238227838943089</v>
      </c>
      <c r="O93" s="80">
        <v>0.91577990077181359</v>
      </c>
      <c r="P93" s="80">
        <v>5.561558949466007E-2</v>
      </c>
      <c r="Q93" s="80">
        <v>0.18173982441752085</v>
      </c>
      <c r="R93" s="80">
        <v>0.13237150433331357</v>
      </c>
      <c r="S93" s="80">
        <v>0.89177506935780604</v>
      </c>
      <c r="T93" s="80">
        <v>3.307032918661815</v>
      </c>
      <c r="U93" s="80">
        <v>2.4607305847587884</v>
      </c>
      <c r="V93" s="80">
        <v>0.37058594158513097</v>
      </c>
      <c r="W93" s="80">
        <v>0.58086224851776402</v>
      </c>
      <c r="X93" s="80">
        <v>0.51984998911656921</v>
      </c>
      <c r="Y93" s="80">
        <v>37.893752858804547</v>
      </c>
    </row>
    <row r="94" spans="1:25">
      <c r="A94" s="68" t="s">
        <v>151</v>
      </c>
      <c r="B94" s="80">
        <v>6.1560475564523411</v>
      </c>
      <c r="C94" s="80">
        <v>2.6334120252512099</v>
      </c>
      <c r="D94" s="80">
        <v>9.5231166037061679E-2</v>
      </c>
      <c r="E94" s="80">
        <v>0.15728808909992756</v>
      </c>
      <c r="F94" s="80">
        <v>0.33568960581446622</v>
      </c>
      <c r="G94" s="80">
        <v>0</v>
      </c>
      <c r="H94" s="80">
        <v>1.6726960389303276</v>
      </c>
      <c r="I94" s="80">
        <v>2.1655783913390723</v>
      </c>
      <c r="J94" s="80">
        <v>1.2832808186304998</v>
      </c>
      <c r="K94" s="80">
        <v>0.3980407109405138</v>
      </c>
      <c r="L94" s="80">
        <v>1.3702932750606329</v>
      </c>
      <c r="M94" s="80">
        <v>1.2210069133411434</v>
      </c>
      <c r="N94" s="80">
        <v>3.1968421929327913</v>
      </c>
      <c r="O94" s="80">
        <v>1.5453785825524353</v>
      </c>
      <c r="P94" s="80">
        <v>0.11123117898932014</v>
      </c>
      <c r="Q94" s="80">
        <v>0.12115988294501388</v>
      </c>
      <c r="R94" s="80">
        <v>28.128944670829132</v>
      </c>
      <c r="S94" s="80">
        <v>6.0752176600000531</v>
      </c>
      <c r="T94" s="80">
        <v>0.11403561788489017</v>
      </c>
      <c r="U94" s="80">
        <v>0</v>
      </c>
      <c r="V94" s="80">
        <v>2.8164531560469954</v>
      </c>
      <c r="W94" s="80">
        <v>2.3234489940710561</v>
      </c>
      <c r="X94" s="80">
        <v>1.7823428198282372</v>
      </c>
      <c r="Y94" s="80">
        <v>1.4313032241285948</v>
      </c>
    </row>
    <row r="95" spans="1:25">
      <c r="A95" s="68" t="s">
        <v>163</v>
      </c>
      <c r="B95" s="80">
        <v>4.0629913872585455</v>
      </c>
      <c r="C95" s="80">
        <v>9.8271229234984165</v>
      </c>
      <c r="D95" s="80">
        <v>1.3332363245188636</v>
      </c>
      <c r="E95" s="80">
        <v>0.39322022274981888</v>
      </c>
      <c r="F95" s="80">
        <v>3.1554822946559824</v>
      </c>
      <c r="G95" s="80">
        <v>2.01535253129869</v>
      </c>
      <c r="H95" s="80">
        <v>0.1792174327425351</v>
      </c>
      <c r="I95" s="80">
        <v>0.18562100497192049</v>
      </c>
      <c r="J95" s="80">
        <v>0.85552054575366654</v>
      </c>
      <c r="K95" s="80">
        <v>0</v>
      </c>
      <c r="L95" s="80">
        <v>1.2724151839848736</v>
      </c>
      <c r="M95" s="80">
        <v>0.55500314242779247</v>
      </c>
      <c r="N95" s="80">
        <v>8.4127426129810307E-2</v>
      </c>
      <c r="O95" s="80">
        <v>0.17170873139471504</v>
      </c>
      <c r="P95" s="80">
        <v>0.1668467684839802</v>
      </c>
      <c r="Q95" s="80">
        <v>0.12115988294501388</v>
      </c>
      <c r="R95" s="80">
        <v>0</v>
      </c>
      <c r="S95" s="80">
        <v>0</v>
      </c>
      <c r="T95" s="80">
        <v>0.22807123576978033</v>
      </c>
      <c r="U95" s="80">
        <v>0.61518264618969709</v>
      </c>
      <c r="V95" s="80">
        <v>0.29646875326810479</v>
      </c>
      <c r="W95" s="80">
        <v>8.298032121682343E-2</v>
      </c>
      <c r="X95" s="80">
        <v>7.4264284159509877E-2</v>
      </c>
      <c r="Y95" s="80">
        <v>0</v>
      </c>
    </row>
    <row r="96" spans="1:25">
      <c r="A96" s="68" t="s">
        <v>95</v>
      </c>
      <c r="B96" s="80">
        <v>0</v>
      </c>
      <c r="C96" s="80">
        <v>0</v>
      </c>
      <c r="D96" s="80">
        <v>9.5231166037061679E-2</v>
      </c>
      <c r="E96" s="80">
        <v>0</v>
      </c>
      <c r="F96" s="80">
        <v>0.13427584232578649</v>
      </c>
      <c r="G96" s="80">
        <v>0</v>
      </c>
      <c r="H96" s="80">
        <v>0</v>
      </c>
      <c r="I96" s="80">
        <v>6.1873668323973501E-2</v>
      </c>
      <c r="J96" s="80">
        <v>0.42776027287683327</v>
      </c>
      <c r="K96" s="80">
        <v>0.26536047396034251</v>
      </c>
      <c r="L96" s="80">
        <v>18.00956875793975</v>
      </c>
      <c r="M96" s="80">
        <v>26.640150836534037</v>
      </c>
      <c r="N96" s="80">
        <v>18.508033748558265</v>
      </c>
      <c r="O96" s="80">
        <v>19.975449085585183</v>
      </c>
      <c r="P96" s="80">
        <v>0</v>
      </c>
      <c r="Q96" s="80">
        <v>0</v>
      </c>
      <c r="R96" s="80">
        <v>2.2503155736663305</v>
      </c>
      <c r="S96" s="80">
        <v>0.78030318568808021</v>
      </c>
      <c r="T96" s="80">
        <v>7.2982795446329707</v>
      </c>
      <c r="U96" s="80">
        <v>9.0739440312980317</v>
      </c>
      <c r="V96" s="80">
        <v>8.3011250915069343</v>
      </c>
      <c r="W96" s="80">
        <v>3.1532522062392903</v>
      </c>
      <c r="X96" s="80">
        <v>0</v>
      </c>
      <c r="Y96" s="80">
        <v>0.60830387025465282</v>
      </c>
    </row>
    <row r="97" spans="1:25">
      <c r="A97" s="68" t="s">
        <v>182</v>
      </c>
      <c r="B97" s="80">
        <v>0.61560475564523409</v>
      </c>
      <c r="C97" s="80">
        <v>4.5602988729959977</v>
      </c>
      <c r="D97" s="80">
        <v>9.5231166037061679E-2</v>
      </c>
      <c r="E97" s="80">
        <v>7.8644044549963779E-2</v>
      </c>
      <c r="F97" s="80">
        <v>0.13427584232578649</v>
      </c>
      <c r="G97" s="80">
        <v>0.31821355757347736</v>
      </c>
      <c r="H97" s="80">
        <v>0</v>
      </c>
      <c r="I97" s="80">
        <v>0</v>
      </c>
      <c r="J97" s="80">
        <v>0</v>
      </c>
      <c r="K97" s="80">
        <v>0</v>
      </c>
      <c r="L97" s="80">
        <v>5.8726854645455697</v>
      </c>
      <c r="M97" s="80">
        <v>4.2180238824512228</v>
      </c>
      <c r="N97" s="80">
        <v>5.1317729939184282</v>
      </c>
      <c r="O97" s="80">
        <v>3.8920645782802077</v>
      </c>
      <c r="P97" s="80">
        <v>0.50054030545194061</v>
      </c>
      <c r="Q97" s="80">
        <v>6.0579941472506942E-2</v>
      </c>
      <c r="R97" s="80">
        <v>0</v>
      </c>
      <c r="S97" s="80">
        <v>0</v>
      </c>
      <c r="T97" s="80">
        <v>3.9912466259711556</v>
      </c>
      <c r="U97" s="80">
        <v>5.2290524926124258</v>
      </c>
      <c r="V97" s="80">
        <v>0.5188203182191834</v>
      </c>
      <c r="W97" s="80">
        <v>0.33192128486729372</v>
      </c>
      <c r="X97" s="80">
        <v>0.11139642623926482</v>
      </c>
      <c r="Y97" s="80">
        <v>4.4012574141954293</v>
      </c>
    </row>
    <row r="98" spans="1:25">
      <c r="A98" s="68" t="s">
        <v>98</v>
      </c>
      <c r="B98" s="80">
        <v>44.446663357585905</v>
      </c>
      <c r="C98" s="80">
        <v>18.498113738349961</v>
      </c>
      <c r="D98" s="80">
        <v>0.85708049433355515</v>
      </c>
      <c r="E98" s="80">
        <v>1.0223725791495291</v>
      </c>
      <c r="F98" s="80">
        <v>6.7137921162893244E-2</v>
      </c>
      <c r="G98" s="80">
        <v>0</v>
      </c>
      <c r="H98" s="80">
        <v>0</v>
      </c>
      <c r="I98" s="80">
        <v>0</v>
      </c>
      <c r="J98" s="80">
        <v>0</v>
      </c>
      <c r="K98" s="80">
        <v>0</v>
      </c>
      <c r="L98" s="80">
        <v>2.2511960947424687</v>
      </c>
      <c r="M98" s="80">
        <v>1.1100062848555849</v>
      </c>
      <c r="N98" s="80">
        <v>1.093656539687534</v>
      </c>
      <c r="O98" s="80">
        <v>1.7170873139471505</v>
      </c>
      <c r="P98" s="80">
        <v>0.1668467684839802</v>
      </c>
      <c r="Q98" s="80">
        <v>6.0579941472506942E-2</v>
      </c>
      <c r="R98" s="80">
        <v>0.26474300866662714</v>
      </c>
      <c r="S98" s="80">
        <v>0</v>
      </c>
      <c r="T98" s="80">
        <v>2.2807123576978032</v>
      </c>
      <c r="U98" s="80">
        <v>4.3831763541015922</v>
      </c>
      <c r="V98" s="80">
        <v>0.22235156495107858</v>
      </c>
      <c r="W98" s="80">
        <v>0.16596064243364686</v>
      </c>
      <c r="X98" s="80">
        <v>0</v>
      </c>
      <c r="Y98" s="80">
        <v>0.10734774180964461</v>
      </c>
    </row>
    <row r="99" spans="1:25">
      <c r="A99" s="68" t="s">
        <v>78</v>
      </c>
      <c r="B99" s="80">
        <v>0</v>
      </c>
      <c r="C99" s="80">
        <v>6.4229561591492929E-2</v>
      </c>
      <c r="D99" s="80">
        <v>0</v>
      </c>
      <c r="E99" s="80">
        <v>0</v>
      </c>
      <c r="F99" s="80">
        <v>1.2084825809320785</v>
      </c>
      <c r="G99" s="80">
        <v>0.42428474343130318</v>
      </c>
      <c r="H99" s="80">
        <v>5.97391442475117E-2</v>
      </c>
      <c r="I99" s="80">
        <v>0</v>
      </c>
      <c r="J99" s="80">
        <v>0</v>
      </c>
      <c r="K99" s="80">
        <v>0</v>
      </c>
      <c r="L99" s="80">
        <v>0</v>
      </c>
      <c r="M99" s="80">
        <v>0</v>
      </c>
      <c r="N99" s="80">
        <v>0</v>
      </c>
      <c r="O99" s="80">
        <v>0</v>
      </c>
      <c r="P99" s="80">
        <v>0</v>
      </c>
      <c r="Q99" s="80">
        <v>0</v>
      </c>
      <c r="R99" s="80">
        <v>0</v>
      </c>
      <c r="S99" s="80">
        <v>0</v>
      </c>
      <c r="T99" s="80">
        <v>0</v>
      </c>
      <c r="U99" s="80">
        <v>7.6897830773712136E-2</v>
      </c>
      <c r="V99" s="80">
        <v>7.4117188317026197E-2</v>
      </c>
      <c r="W99" s="80">
        <v>0</v>
      </c>
      <c r="X99" s="80">
        <v>69.325709262902478</v>
      </c>
      <c r="Y99" s="80">
        <v>77.934460553801983</v>
      </c>
    </row>
    <row r="100" spans="1:25">
      <c r="A100" s="68" t="s">
        <v>86</v>
      </c>
      <c r="B100" s="80">
        <v>0.49248380451618728</v>
      </c>
      <c r="C100" s="80">
        <v>0.25691824636597171</v>
      </c>
      <c r="D100" s="80">
        <v>1.0475428264076785</v>
      </c>
      <c r="E100" s="80">
        <v>0.78644044549963776</v>
      </c>
      <c r="F100" s="80">
        <v>3.4911719004704489</v>
      </c>
      <c r="G100" s="80">
        <v>3.8185626908817283</v>
      </c>
      <c r="H100" s="80">
        <v>1.1350437407027223</v>
      </c>
      <c r="I100" s="80">
        <v>3.1555570845226484</v>
      </c>
      <c r="J100" s="80">
        <v>1.2832808186304998</v>
      </c>
      <c r="K100" s="80">
        <v>0.1990203554702569</v>
      </c>
      <c r="L100" s="80">
        <v>2.0554399125909497</v>
      </c>
      <c r="M100" s="80">
        <v>1.2210069133411434</v>
      </c>
      <c r="N100" s="80">
        <v>5.6365375506972901</v>
      </c>
      <c r="O100" s="80">
        <v>5.3802069170344051</v>
      </c>
      <c r="P100" s="80">
        <v>17.852604227785882</v>
      </c>
      <c r="Q100" s="80">
        <v>34.591146580801464</v>
      </c>
      <c r="R100" s="80">
        <v>6.6185752166656786E-2</v>
      </c>
      <c r="S100" s="80">
        <v>0.22294376733945151</v>
      </c>
      <c r="T100" s="80">
        <v>1.7105342682733524</v>
      </c>
      <c r="U100" s="80">
        <v>1.8455479385690914</v>
      </c>
      <c r="V100" s="80">
        <v>14.452851721820108</v>
      </c>
      <c r="W100" s="80">
        <v>6.1405437700449337</v>
      </c>
      <c r="X100" s="80">
        <v>0.22279285247852965</v>
      </c>
      <c r="Y100" s="80">
        <v>0</v>
      </c>
    </row>
    <row r="101" spans="1:25">
      <c r="A101" s="68" t="s">
        <v>178</v>
      </c>
      <c r="B101" s="80">
        <v>2.2161771203228429</v>
      </c>
      <c r="C101" s="80">
        <v>1.5415094781958301</v>
      </c>
      <c r="D101" s="80">
        <v>9.5231166037061679E-2</v>
      </c>
      <c r="E101" s="80">
        <v>0</v>
      </c>
      <c r="F101" s="80">
        <v>0.80565505395471892</v>
      </c>
      <c r="G101" s="80">
        <v>1.4849966020095611</v>
      </c>
      <c r="H101" s="80">
        <v>4.3609575300683545</v>
      </c>
      <c r="I101" s="80">
        <v>3.4030517578185422</v>
      </c>
      <c r="J101" s="80">
        <v>0</v>
      </c>
      <c r="K101" s="80">
        <v>0.13268023698017126</v>
      </c>
      <c r="L101" s="80">
        <v>0.19575618215151899</v>
      </c>
      <c r="M101" s="80">
        <v>0.22200125697111697</v>
      </c>
      <c r="N101" s="80">
        <v>0.25238227838943089</v>
      </c>
      <c r="O101" s="80">
        <v>0.17170873139471504</v>
      </c>
      <c r="P101" s="80">
        <v>4.504862749067466</v>
      </c>
      <c r="Q101" s="80">
        <v>2.9684171321528403</v>
      </c>
      <c r="R101" s="80">
        <v>9.3321910554986065</v>
      </c>
      <c r="S101" s="80">
        <v>1.7835501387156121</v>
      </c>
      <c r="T101" s="80">
        <v>1.0263205609640116</v>
      </c>
      <c r="U101" s="80">
        <v>0.53828481541598494</v>
      </c>
      <c r="V101" s="80">
        <v>7.4117188317026197E-2</v>
      </c>
      <c r="W101" s="80">
        <v>0.16596064243364686</v>
      </c>
      <c r="X101" s="80">
        <v>0.29705713663803951</v>
      </c>
      <c r="Y101" s="80">
        <v>1.8249116107639585</v>
      </c>
    </row>
    <row r="102" spans="1:25">
      <c r="A102" s="68" t="s">
        <v>10</v>
      </c>
      <c r="B102" s="80">
        <v>0.92340713346785119</v>
      </c>
      <c r="C102" s="80">
        <v>0.57806605432343627</v>
      </c>
      <c r="D102" s="80">
        <v>0</v>
      </c>
      <c r="E102" s="80">
        <v>7.8644044549963779E-2</v>
      </c>
      <c r="F102" s="80">
        <v>6.7137921162893244E-2</v>
      </c>
      <c r="G102" s="80">
        <v>0</v>
      </c>
      <c r="H102" s="80">
        <v>6.8102624442163338</v>
      </c>
      <c r="I102" s="80">
        <v>8.6004398970323166</v>
      </c>
      <c r="J102" s="80">
        <v>0</v>
      </c>
      <c r="K102" s="80">
        <v>0</v>
      </c>
      <c r="L102" s="80">
        <v>0</v>
      </c>
      <c r="M102" s="80">
        <v>0.11100062848555849</v>
      </c>
      <c r="N102" s="80">
        <v>8.4127426129810307E-2</v>
      </c>
      <c r="O102" s="80">
        <v>0.2289449751929534</v>
      </c>
      <c r="P102" s="80">
        <v>5.561558949466007E-2</v>
      </c>
      <c r="Q102" s="80">
        <v>0</v>
      </c>
      <c r="R102" s="80">
        <v>6.6185752166656786E-2</v>
      </c>
      <c r="S102" s="80">
        <v>0</v>
      </c>
      <c r="T102" s="80">
        <v>0</v>
      </c>
      <c r="U102" s="80">
        <v>0</v>
      </c>
      <c r="V102" s="80">
        <v>1.3341093897064715</v>
      </c>
      <c r="W102" s="80">
        <v>0.58086224851776402</v>
      </c>
      <c r="X102" s="80">
        <v>0</v>
      </c>
      <c r="Y102" s="80">
        <v>0</v>
      </c>
    </row>
    <row r="103" spans="1:25">
      <c r="A103" s="68" t="s">
        <v>116</v>
      </c>
      <c r="B103" s="80">
        <v>8.4337851523397074</v>
      </c>
      <c r="C103" s="80">
        <v>4.6887579961789836</v>
      </c>
      <c r="D103" s="80">
        <v>3.9997089735565909</v>
      </c>
      <c r="E103" s="80">
        <v>5.5837271630474286</v>
      </c>
      <c r="F103" s="80">
        <v>0.20141376348867973</v>
      </c>
      <c r="G103" s="80">
        <v>0.31821355757347736</v>
      </c>
      <c r="H103" s="80">
        <v>21.506091929104212</v>
      </c>
      <c r="I103" s="80">
        <v>22.27452059663046</v>
      </c>
      <c r="J103" s="80">
        <v>0</v>
      </c>
      <c r="K103" s="80">
        <v>0</v>
      </c>
      <c r="L103" s="80">
        <v>0</v>
      </c>
      <c r="M103" s="80">
        <v>0</v>
      </c>
      <c r="N103" s="80">
        <v>0.25238227838943089</v>
      </c>
      <c r="O103" s="80">
        <v>0.62959868178062184</v>
      </c>
      <c r="P103" s="80">
        <v>0.88984943191456112</v>
      </c>
      <c r="Q103" s="80">
        <v>0.54521947325256248</v>
      </c>
      <c r="R103" s="80">
        <v>0</v>
      </c>
      <c r="S103" s="80">
        <v>0.11147188366972575</v>
      </c>
      <c r="T103" s="80">
        <v>0</v>
      </c>
      <c r="U103" s="80">
        <v>7.6897830773712136E-2</v>
      </c>
      <c r="V103" s="80">
        <v>2.6682187794129431</v>
      </c>
      <c r="W103" s="80">
        <v>3.2362325274561137</v>
      </c>
      <c r="X103" s="80">
        <v>0</v>
      </c>
      <c r="Y103" s="80">
        <v>0.25047806422250413</v>
      </c>
    </row>
    <row r="104" spans="1:25">
      <c r="A104" s="68" t="s">
        <v>168</v>
      </c>
      <c r="B104" s="80">
        <v>13.420183673066104</v>
      </c>
      <c r="C104" s="80">
        <v>39.372721255585162</v>
      </c>
      <c r="D104" s="80">
        <v>9.5231166037061679E-2</v>
      </c>
      <c r="E104" s="80">
        <v>0</v>
      </c>
      <c r="F104" s="80">
        <v>0.13427584232578649</v>
      </c>
      <c r="G104" s="80">
        <v>0</v>
      </c>
      <c r="H104" s="80">
        <v>5.97391442475117E-2</v>
      </c>
      <c r="I104" s="80">
        <v>0</v>
      </c>
      <c r="J104" s="80">
        <v>0.85552054575366654</v>
      </c>
      <c r="K104" s="80">
        <v>6.6340118490085628E-2</v>
      </c>
      <c r="L104" s="80">
        <v>0</v>
      </c>
      <c r="M104" s="80">
        <v>0</v>
      </c>
      <c r="N104" s="80">
        <v>0</v>
      </c>
      <c r="O104" s="80">
        <v>0.51512619418414518</v>
      </c>
      <c r="P104" s="80">
        <v>0</v>
      </c>
      <c r="Q104" s="80">
        <v>0.18173982441752085</v>
      </c>
      <c r="R104" s="80">
        <v>0</v>
      </c>
      <c r="S104" s="80">
        <v>0</v>
      </c>
      <c r="T104" s="80">
        <v>0</v>
      </c>
      <c r="U104" s="80">
        <v>7.6897830773712136E-2</v>
      </c>
      <c r="V104" s="80">
        <v>0</v>
      </c>
      <c r="W104" s="80">
        <v>0</v>
      </c>
      <c r="X104" s="80">
        <v>3.7132142079754939E-2</v>
      </c>
      <c r="Y104" s="80">
        <v>0.57252128965143789</v>
      </c>
    </row>
    <row r="105" spans="1:25">
      <c r="A105" s="68" t="s">
        <v>173</v>
      </c>
      <c r="B105" s="80">
        <v>0.18468142669357024</v>
      </c>
      <c r="C105" s="80">
        <v>0.32114780795746461</v>
      </c>
      <c r="D105" s="80">
        <v>9.5231166037061679E-2</v>
      </c>
      <c r="E105" s="80">
        <v>0</v>
      </c>
      <c r="F105" s="80">
        <v>6.7137921162893244E-2</v>
      </c>
      <c r="G105" s="80">
        <v>0</v>
      </c>
      <c r="H105" s="80">
        <v>5.97391442475117E-2</v>
      </c>
      <c r="I105" s="80">
        <v>0</v>
      </c>
      <c r="J105" s="80">
        <v>0</v>
      </c>
      <c r="K105" s="80">
        <v>0</v>
      </c>
      <c r="L105" s="80">
        <v>4.5023921894849375</v>
      </c>
      <c r="M105" s="80">
        <v>4.1070232539656644</v>
      </c>
      <c r="N105" s="80">
        <v>2.6920776361539298</v>
      </c>
      <c r="O105" s="80">
        <v>1.0874886321665287</v>
      </c>
      <c r="P105" s="80">
        <v>0</v>
      </c>
      <c r="Q105" s="80">
        <v>0</v>
      </c>
      <c r="R105" s="80">
        <v>0</v>
      </c>
      <c r="S105" s="80">
        <v>5.5735941834862877E-2</v>
      </c>
      <c r="T105" s="80">
        <v>1.9386055040431329</v>
      </c>
      <c r="U105" s="80">
        <v>1.3841609539268185</v>
      </c>
      <c r="V105" s="80">
        <v>0</v>
      </c>
      <c r="W105" s="80">
        <v>0.16596064243364686</v>
      </c>
      <c r="X105" s="80">
        <v>0.14852856831901975</v>
      </c>
      <c r="Y105" s="80">
        <v>0.53673870904822307</v>
      </c>
    </row>
    <row r="106" spans="1:25">
      <c r="A106" s="68" t="s">
        <v>161</v>
      </c>
      <c r="B106" s="80">
        <v>6.1560475564523411E-2</v>
      </c>
      <c r="C106" s="80">
        <v>6.4229561591492929E-2</v>
      </c>
      <c r="D106" s="80">
        <v>1.3332363245188636</v>
      </c>
      <c r="E106" s="80">
        <v>0.55050831184974647</v>
      </c>
      <c r="F106" s="80">
        <v>0.93993089628050541</v>
      </c>
      <c r="G106" s="80">
        <v>1.1667830444360836</v>
      </c>
      <c r="H106" s="80">
        <v>0.1792174327425351</v>
      </c>
      <c r="I106" s="80">
        <v>6.1873668323973501E-2</v>
      </c>
      <c r="J106" s="80">
        <v>1.2832808186304998</v>
      </c>
      <c r="K106" s="80">
        <v>1.260462251311627</v>
      </c>
      <c r="L106" s="80">
        <v>4.6002702805606965</v>
      </c>
      <c r="M106" s="80">
        <v>2.4420138266822868</v>
      </c>
      <c r="N106" s="80">
        <v>0.92540168742791329</v>
      </c>
      <c r="O106" s="80">
        <v>0.62959868178062184</v>
      </c>
      <c r="P106" s="80">
        <v>0.1668467684839802</v>
      </c>
      <c r="Q106" s="80">
        <v>0.24231976589002777</v>
      </c>
      <c r="R106" s="80">
        <v>16.281695032997568</v>
      </c>
      <c r="S106" s="80">
        <v>11.258660250642301</v>
      </c>
      <c r="T106" s="80">
        <v>1.9386055040431329</v>
      </c>
      <c r="U106" s="80">
        <v>1.6917522770216671</v>
      </c>
      <c r="V106" s="80">
        <v>6.0776094419961479</v>
      </c>
      <c r="W106" s="80">
        <v>4.7298783093589352</v>
      </c>
      <c r="X106" s="80">
        <v>0.33418927871779447</v>
      </c>
      <c r="Y106" s="80">
        <v>0.39360838663536357</v>
      </c>
    </row>
    <row r="107" spans="1:25">
      <c r="A107" s="68" t="s">
        <v>32</v>
      </c>
      <c r="B107" s="80">
        <v>6.1560475564523411E-2</v>
      </c>
      <c r="C107" s="80">
        <v>6.4229561591492929E-2</v>
      </c>
      <c r="D107" s="80">
        <v>4.1901713056307139</v>
      </c>
      <c r="E107" s="80">
        <v>9.2013532123457615</v>
      </c>
      <c r="F107" s="80">
        <v>2.6183789253528365</v>
      </c>
      <c r="G107" s="80">
        <v>1.4849966020095611</v>
      </c>
      <c r="H107" s="80">
        <v>20.251569899906467</v>
      </c>
      <c r="I107" s="80">
        <v>20.294563210263306</v>
      </c>
      <c r="J107" s="80">
        <v>3.4220821830146662</v>
      </c>
      <c r="K107" s="80">
        <v>4.8428286497762514</v>
      </c>
      <c r="L107" s="80">
        <v>0.19575618215151899</v>
      </c>
      <c r="M107" s="80">
        <v>0.44400251394223395</v>
      </c>
      <c r="N107" s="80">
        <v>1.0095291135577236</v>
      </c>
      <c r="O107" s="80">
        <v>0.51512619418414518</v>
      </c>
      <c r="P107" s="80">
        <v>4.171169212099505</v>
      </c>
      <c r="Q107" s="80">
        <v>2.6049374833177987</v>
      </c>
      <c r="R107" s="80">
        <v>0.52948601733325429</v>
      </c>
      <c r="S107" s="80">
        <v>0.22294376733945151</v>
      </c>
      <c r="T107" s="80">
        <v>1.1403561788489016</v>
      </c>
      <c r="U107" s="80">
        <v>0.30759132309484855</v>
      </c>
      <c r="V107" s="80">
        <v>1.1858750130724192</v>
      </c>
      <c r="W107" s="80">
        <v>0.82980321216823427</v>
      </c>
      <c r="X107" s="80">
        <v>0</v>
      </c>
      <c r="Y107" s="80">
        <v>0</v>
      </c>
    </row>
    <row r="108" spans="1:25">
      <c r="A108" s="68" t="s">
        <v>72</v>
      </c>
      <c r="B108" s="80">
        <v>0</v>
      </c>
      <c r="C108" s="80">
        <v>0.12845912318298586</v>
      </c>
      <c r="D108" s="80">
        <v>6.9518751207055027</v>
      </c>
      <c r="E108" s="80">
        <v>9.5945734350955814</v>
      </c>
      <c r="F108" s="80">
        <v>13.696135917230222</v>
      </c>
      <c r="G108" s="80">
        <v>13.577111789801702</v>
      </c>
      <c r="H108" s="80">
        <v>10.2153936663245</v>
      </c>
      <c r="I108" s="80">
        <v>9.6522922585398661</v>
      </c>
      <c r="J108" s="80">
        <v>14.116089004935498</v>
      </c>
      <c r="K108" s="80">
        <v>29.78671320204845</v>
      </c>
      <c r="L108" s="80">
        <v>0</v>
      </c>
      <c r="M108" s="80">
        <v>0.33300188545667547</v>
      </c>
      <c r="N108" s="80">
        <v>0.16825485225962061</v>
      </c>
      <c r="O108" s="80">
        <v>0.1144724875964767</v>
      </c>
      <c r="P108" s="80">
        <v>8.50918519268299</v>
      </c>
      <c r="Q108" s="80">
        <v>6.360893854613229</v>
      </c>
      <c r="R108" s="80">
        <v>0.13237150433331357</v>
      </c>
      <c r="S108" s="80">
        <v>5.5735941834862877E-2</v>
      </c>
      <c r="T108" s="80">
        <v>0.68421370730934095</v>
      </c>
      <c r="U108" s="80">
        <v>0.15379566154742427</v>
      </c>
      <c r="V108" s="80">
        <v>6.8187813251664098</v>
      </c>
      <c r="W108" s="80">
        <v>4.3979570244916415</v>
      </c>
      <c r="X108" s="80">
        <v>14.147346132386632</v>
      </c>
      <c r="Y108" s="80">
        <v>4.1865619305761399</v>
      </c>
    </row>
    <row r="109" spans="1:25">
      <c r="A109" s="68" t="s">
        <v>145</v>
      </c>
      <c r="B109" s="80">
        <v>6.1560475564523411E-2</v>
      </c>
      <c r="C109" s="80">
        <v>0</v>
      </c>
      <c r="D109" s="80">
        <v>0.19046233207412336</v>
      </c>
      <c r="E109" s="80">
        <v>0</v>
      </c>
      <c r="F109" s="80">
        <v>2.2826893195383704</v>
      </c>
      <c r="G109" s="80">
        <v>2.7578508323034705</v>
      </c>
      <c r="H109" s="80">
        <v>0.1792174327425351</v>
      </c>
      <c r="I109" s="80">
        <v>6.1873668323973501E-2</v>
      </c>
      <c r="J109" s="80">
        <v>6.8441643660293323</v>
      </c>
      <c r="K109" s="80">
        <v>6.2359711380680496</v>
      </c>
      <c r="L109" s="80">
        <v>1.3702932750606329</v>
      </c>
      <c r="M109" s="80">
        <v>1.6650094272833773</v>
      </c>
      <c r="N109" s="80">
        <v>5.55241012456748</v>
      </c>
      <c r="O109" s="80">
        <v>5.3802069170344051</v>
      </c>
      <c r="P109" s="80">
        <v>5.5615589494660069</v>
      </c>
      <c r="Q109" s="80">
        <v>3.9982761371854583</v>
      </c>
      <c r="R109" s="80">
        <v>18.73056786316387</v>
      </c>
      <c r="S109" s="80">
        <v>19.619051525871733</v>
      </c>
      <c r="T109" s="80">
        <v>0</v>
      </c>
      <c r="U109" s="80">
        <v>0</v>
      </c>
      <c r="V109" s="80">
        <v>0.14823437663405239</v>
      </c>
      <c r="W109" s="80">
        <v>0</v>
      </c>
      <c r="X109" s="80">
        <v>0</v>
      </c>
      <c r="Y109" s="80">
        <v>0.14313032241285947</v>
      </c>
    </row>
    <row r="110" spans="1:25">
      <c r="A110" s="68" t="s">
        <v>114</v>
      </c>
      <c r="B110" s="80">
        <v>0</v>
      </c>
      <c r="C110" s="80">
        <v>0.12845912318298586</v>
      </c>
      <c r="D110" s="80">
        <v>2.9521661471489122</v>
      </c>
      <c r="E110" s="80">
        <v>3.3816939156484427</v>
      </c>
      <c r="F110" s="80">
        <v>34.576029398890022</v>
      </c>
      <c r="G110" s="80">
        <v>33.836708288646427</v>
      </c>
      <c r="H110" s="80">
        <v>0</v>
      </c>
      <c r="I110" s="80">
        <v>0</v>
      </c>
      <c r="J110" s="80">
        <v>3.8498424558914994</v>
      </c>
      <c r="K110" s="80">
        <v>3.4496861614844532</v>
      </c>
      <c r="L110" s="80">
        <v>0</v>
      </c>
      <c r="M110" s="80">
        <v>0</v>
      </c>
      <c r="N110" s="80">
        <v>4.0381164542308943</v>
      </c>
      <c r="O110" s="80">
        <v>3.6058833592890158</v>
      </c>
      <c r="P110" s="80">
        <v>0</v>
      </c>
      <c r="Q110" s="80">
        <v>6.0579941472506942E-2</v>
      </c>
      <c r="R110" s="80">
        <v>0.13237150433331357</v>
      </c>
      <c r="S110" s="80">
        <v>0.11147188366972575</v>
      </c>
      <c r="T110" s="80">
        <v>0.22807123576978033</v>
      </c>
      <c r="U110" s="80">
        <v>0.30759132309484855</v>
      </c>
      <c r="V110" s="80">
        <v>0.44470312990215716</v>
      </c>
      <c r="W110" s="80">
        <v>0.66384256973458744</v>
      </c>
      <c r="X110" s="80">
        <v>0.4827178470368142</v>
      </c>
      <c r="Y110" s="80">
        <v>7.1565161206429737E-2</v>
      </c>
    </row>
    <row r="111" spans="1:25">
      <c r="A111" s="68" t="s">
        <v>192</v>
      </c>
      <c r="B111" s="80">
        <v>0</v>
      </c>
      <c r="C111" s="80">
        <v>0.25691824636597171</v>
      </c>
      <c r="D111" s="80">
        <v>9.5231166037061679E-2</v>
      </c>
      <c r="E111" s="80">
        <v>0.707796400949674</v>
      </c>
      <c r="F111" s="80">
        <v>6.4452404316377514</v>
      </c>
      <c r="G111" s="80">
        <v>5.9399864080382443</v>
      </c>
      <c r="H111" s="80">
        <v>1.7324351831778393</v>
      </c>
      <c r="I111" s="80">
        <v>1.6087153764233109</v>
      </c>
      <c r="J111" s="80">
        <v>0.85552054575366654</v>
      </c>
      <c r="K111" s="80">
        <v>1.0614418958413701</v>
      </c>
      <c r="L111" s="80">
        <v>2.8384646411970254</v>
      </c>
      <c r="M111" s="80">
        <v>1.8870106842544943</v>
      </c>
      <c r="N111" s="80">
        <v>2.1031856532452577</v>
      </c>
      <c r="O111" s="80">
        <v>0.91577990077181359</v>
      </c>
      <c r="P111" s="80">
        <v>3.5593977276582445</v>
      </c>
      <c r="Q111" s="80">
        <v>1.6356584197576876</v>
      </c>
      <c r="R111" s="80">
        <v>0.19855725649997036</v>
      </c>
      <c r="S111" s="80">
        <v>5.5735941834862877E-2</v>
      </c>
      <c r="T111" s="80">
        <v>0.45614247153956067</v>
      </c>
      <c r="U111" s="80">
        <v>0.92277396928454569</v>
      </c>
      <c r="V111" s="80">
        <v>0.44470312990215716</v>
      </c>
      <c r="W111" s="80">
        <v>0</v>
      </c>
      <c r="X111" s="80">
        <v>6.2010677273190753</v>
      </c>
      <c r="Y111" s="80">
        <v>3.399345157305413</v>
      </c>
    </row>
    <row r="112" spans="1:25">
      <c r="A112" s="68" t="s">
        <v>128</v>
      </c>
      <c r="B112" s="80">
        <v>11.696490357259448</v>
      </c>
      <c r="C112" s="80">
        <v>5.4595127352768982</v>
      </c>
      <c r="D112" s="80">
        <v>9.5231166037061679E-2</v>
      </c>
      <c r="E112" s="80">
        <v>7.8644044549963779E-2</v>
      </c>
      <c r="F112" s="80">
        <v>1.0070688174433986</v>
      </c>
      <c r="G112" s="80">
        <v>0.84856948686260636</v>
      </c>
      <c r="H112" s="80">
        <v>5.97391442475117E-2</v>
      </c>
      <c r="I112" s="80">
        <v>0.123747336647947</v>
      </c>
      <c r="J112" s="80">
        <v>0.42776027287683327</v>
      </c>
      <c r="K112" s="80">
        <v>0.13268023698017126</v>
      </c>
      <c r="L112" s="80">
        <v>3.8172455519546205</v>
      </c>
      <c r="M112" s="80">
        <v>3.4410194830523131</v>
      </c>
      <c r="N112" s="80">
        <v>1.5142936703365855</v>
      </c>
      <c r="O112" s="80">
        <v>1.316433607359482</v>
      </c>
      <c r="P112" s="80">
        <v>6.5070239708752284</v>
      </c>
      <c r="Q112" s="80">
        <v>3.6347964883504167</v>
      </c>
      <c r="R112" s="80">
        <v>0.39711451299994072</v>
      </c>
      <c r="S112" s="80">
        <v>0.50162347651376593</v>
      </c>
      <c r="T112" s="80">
        <v>2.3947479755826935</v>
      </c>
      <c r="U112" s="80">
        <v>2.6145262463062129</v>
      </c>
      <c r="V112" s="80">
        <v>0.37058594158513097</v>
      </c>
      <c r="W112" s="80">
        <v>0</v>
      </c>
      <c r="X112" s="80">
        <v>0.96543569407362839</v>
      </c>
      <c r="Y112" s="80">
        <v>5.9041257995304539</v>
      </c>
    </row>
    <row r="113" spans="1:25">
      <c r="A113" s="68" t="s">
        <v>156</v>
      </c>
      <c r="B113" s="80">
        <v>0.30780237782261705</v>
      </c>
      <c r="C113" s="80">
        <v>0.64229561591492923</v>
      </c>
      <c r="D113" s="80">
        <v>0.28569349811118505</v>
      </c>
      <c r="E113" s="80">
        <v>0.23593213364989135</v>
      </c>
      <c r="F113" s="80">
        <v>6.4452404316377514</v>
      </c>
      <c r="G113" s="80">
        <v>5.409630478749115</v>
      </c>
      <c r="H113" s="80">
        <v>0</v>
      </c>
      <c r="I113" s="80">
        <v>0.30936834161986748</v>
      </c>
      <c r="J113" s="80">
        <v>3.8498424558914994</v>
      </c>
      <c r="K113" s="80">
        <v>3.0516454505439392</v>
      </c>
      <c r="L113" s="80">
        <v>1.5660494572121519</v>
      </c>
      <c r="M113" s="80">
        <v>0.33300188545667547</v>
      </c>
      <c r="N113" s="80">
        <v>7.7397232039425479</v>
      </c>
      <c r="O113" s="80">
        <v>4.0637733096749225</v>
      </c>
      <c r="P113" s="80">
        <v>14.237590910632978</v>
      </c>
      <c r="Q113" s="80">
        <v>10.056270284436152</v>
      </c>
      <c r="R113" s="80">
        <v>0.926600530333195</v>
      </c>
      <c r="S113" s="80">
        <v>1.337662604036709</v>
      </c>
      <c r="T113" s="80">
        <v>0.34210685365467047</v>
      </c>
      <c r="U113" s="80">
        <v>0.76897830773712139</v>
      </c>
      <c r="V113" s="80">
        <v>7.4117188317026197E-2</v>
      </c>
      <c r="W113" s="80">
        <v>0</v>
      </c>
      <c r="X113" s="80">
        <v>0.37132142079754937</v>
      </c>
      <c r="Y113" s="80">
        <v>3.5782580603214868E-2</v>
      </c>
    </row>
    <row r="114" spans="1:25">
      <c r="A114" s="68" t="s">
        <v>106</v>
      </c>
      <c r="B114" s="80">
        <v>16.929130780243938</v>
      </c>
      <c r="C114" s="80">
        <v>18.947720669490412</v>
      </c>
      <c r="D114" s="80">
        <v>0.19046233207412336</v>
      </c>
      <c r="E114" s="80">
        <v>0</v>
      </c>
      <c r="F114" s="80">
        <v>0</v>
      </c>
      <c r="G114" s="80">
        <v>0</v>
      </c>
      <c r="H114" s="80">
        <v>0.1194782884950234</v>
      </c>
      <c r="I114" s="80">
        <v>0</v>
      </c>
      <c r="J114" s="80">
        <v>0</v>
      </c>
      <c r="K114" s="80">
        <v>0</v>
      </c>
      <c r="L114" s="80">
        <v>4.9917826448637346</v>
      </c>
      <c r="M114" s="80">
        <v>4.1070232539656644</v>
      </c>
      <c r="N114" s="80">
        <v>3.8698616019712739</v>
      </c>
      <c r="O114" s="80">
        <v>2.632867214718964</v>
      </c>
      <c r="P114" s="80">
        <v>0</v>
      </c>
      <c r="Q114" s="80">
        <v>6.0579941472506942E-2</v>
      </c>
      <c r="R114" s="80">
        <v>0.13237150433331357</v>
      </c>
      <c r="S114" s="80">
        <v>1.0032469530275319</v>
      </c>
      <c r="T114" s="80">
        <v>4.4473890975107162</v>
      </c>
      <c r="U114" s="80">
        <v>5.1521546618387131</v>
      </c>
      <c r="V114" s="80">
        <v>7.4117188317026197E-2</v>
      </c>
      <c r="W114" s="80">
        <v>0.33192128486729372</v>
      </c>
      <c r="X114" s="80">
        <v>7.4264284159509877E-2</v>
      </c>
      <c r="Y114" s="80">
        <v>4.6517354784179332</v>
      </c>
    </row>
    <row r="115" spans="1:25">
      <c r="A115" s="68" t="s">
        <v>25</v>
      </c>
      <c r="B115" s="80">
        <v>0.24624190225809364</v>
      </c>
      <c r="C115" s="80">
        <v>0.12845912318298586</v>
      </c>
      <c r="D115" s="80">
        <v>0.28569349811118505</v>
      </c>
      <c r="E115" s="80">
        <v>0.4718642672997827</v>
      </c>
      <c r="F115" s="80">
        <v>0.60424129046603925</v>
      </c>
      <c r="G115" s="80">
        <v>0</v>
      </c>
      <c r="H115" s="80">
        <v>0</v>
      </c>
      <c r="I115" s="80">
        <v>0</v>
      </c>
      <c r="J115" s="80">
        <v>0</v>
      </c>
      <c r="K115" s="80">
        <v>0</v>
      </c>
      <c r="L115" s="80">
        <v>0</v>
      </c>
      <c r="M115" s="80">
        <v>0</v>
      </c>
      <c r="N115" s="80">
        <v>8.4127426129810307E-2</v>
      </c>
      <c r="O115" s="80">
        <v>0.4578899503859068</v>
      </c>
      <c r="P115" s="80">
        <v>0</v>
      </c>
      <c r="Q115" s="80">
        <v>0</v>
      </c>
      <c r="R115" s="80">
        <v>64.398736858157051</v>
      </c>
      <c r="S115" s="80">
        <v>29.094161637798422</v>
      </c>
      <c r="T115" s="80">
        <v>0</v>
      </c>
      <c r="U115" s="80">
        <v>7.6897830773712136E-2</v>
      </c>
      <c r="V115" s="80">
        <v>0</v>
      </c>
      <c r="W115" s="80">
        <v>0.16596064243364686</v>
      </c>
      <c r="X115" s="80">
        <v>0.74264284159509875</v>
      </c>
      <c r="Y115" s="80">
        <v>0.10734774180964461</v>
      </c>
    </row>
    <row r="116" spans="1:25">
      <c r="A116" s="68" t="s">
        <v>191</v>
      </c>
      <c r="B116" s="80">
        <v>18.283461242663453</v>
      </c>
      <c r="C116" s="80">
        <v>9.1205977459919954</v>
      </c>
      <c r="D116" s="80">
        <v>0</v>
      </c>
      <c r="E116" s="80">
        <v>0.15728808909992756</v>
      </c>
      <c r="F116" s="80">
        <v>0.13427584232578649</v>
      </c>
      <c r="G116" s="80">
        <v>0</v>
      </c>
      <c r="H116" s="80">
        <v>0</v>
      </c>
      <c r="I116" s="80">
        <v>0</v>
      </c>
      <c r="J116" s="80">
        <v>1.2832808186304998</v>
      </c>
      <c r="K116" s="80">
        <v>0</v>
      </c>
      <c r="L116" s="80">
        <v>3.4257331876515824</v>
      </c>
      <c r="M116" s="80">
        <v>3.1080175975956377</v>
      </c>
      <c r="N116" s="80">
        <v>1.2619113919471545</v>
      </c>
      <c r="O116" s="80">
        <v>2.0605047767365807</v>
      </c>
      <c r="P116" s="80">
        <v>0.33369353696796039</v>
      </c>
      <c r="Q116" s="80">
        <v>0.12115988294501388</v>
      </c>
      <c r="R116" s="80">
        <v>0.13237150433331357</v>
      </c>
      <c r="S116" s="80">
        <v>0.39015159284404011</v>
      </c>
      <c r="T116" s="80">
        <v>0.11403561788489017</v>
      </c>
      <c r="U116" s="80">
        <v>0.76897830773712139</v>
      </c>
      <c r="V116" s="80">
        <v>0</v>
      </c>
      <c r="W116" s="80">
        <v>8.298032121682343E-2</v>
      </c>
      <c r="X116" s="80">
        <v>7.4264284159509877E-2</v>
      </c>
      <c r="Y116" s="80">
        <v>7.1565161206429737E-2</v>
      </c>
    </row>
    <row r="117" spans="1:25">
      <c r="A117" s="68" t="s">
        <v>46</v>
      </c>
      <c r="B117" s="80">
        <v>0.61560475564523409</v>
      </c>
      <c r="C117" s="80">
        <v>0.25691824636597171</v>
      </c>
      <c r="D117" s="80">
        <v>0.38092466414824672</v>
      </c>
      <c r="E117" s="80">
        <v>0.15728808909992756</v>
      </c>
      <c r="F117" s="80">
        <v>1.6113101079094378</v>
      </c>
      <c r="G117" s="80">
        <v>0.74249830100478054</v>
      </c>
      <c r="H117" s="80">
        <v>27.838441219340453</v>
      </c>
      <c r="I117" s="80">
        <v>18.128984818924234</v>
      </c>
      <c r="J117" s="80">
        <v>1.7110410915073331</v>
      </c>
      <c r="K117" s="80">
        <v>0.99510177735128458</v>
      </c>
      <c r="L117" s="80">
        <v>0.4893904553787975</v>
      </c>
      <c r="M117" s="80">
        <v>0.22200125697111697</v>
      </c>
      <c r="N117" s="80">
        <v>2.0190582271154471</v>
      </c>
      <c r="O117" s="80">
        <v>2.2322135081312955</v>
      </c>
      <c r="P117" s="80">
        <v>11.846120562362595</v>
      </c>
      <c r="Q117" s="80">
        <v>7.9965522743709165</v>
      </c>
      <c r="R117" s="80">
        <v>2.0517583171663603</v>
      </c>
      <c r="S117" s="80">
        <v>0.16720782550458863</v>
      </c>
      <c r="T117" s="80">
        <v>0.57017808942445081</v>
      </c>
      <c r="U117" s="80">
        <v>0.3844891538685607</v>
      </c>
      <c r="V117" s="80">
        <v>0.14823437663405239</v>
      </c>
      <c r="W117" s="80">
        <v>8.298032121682343E-2</v>
      </c>
      <c r="X117" s="80">
        <v>0.14852856831901975</v>
      </c>
      <c r="Y117" s="80">
        <v>0.32204322542893382</v>
      </c>
    </row>
    <row r="118" spans="1:25">
      <c r="A118" s="68" t="s">
        <v>185</v>
      </c>
      <c r="B118" s="80">
        <v>18.899065998308686</v>
      </c>
      <c r="C118" s="80">
        <v>9.2490568691749804</v>
      </c>
      <c r="D118" s="80">
        <v>0</v>
      </c>
      <c r="E118" s="80">
        <v>0</v>
      </c>
      <c r="F118" s="80">
        <v>6.7137921162893244E-2</v>
      </c>
      <c r="G118" s="80">
        <v>0</v>
      </c>
      <c r="H118" s="80">
        <v>0.2389565769900468</v>
      </c>
      <c r="I118" s="80">
        <v>6.1873668323973501E-2</v>
      </c>
      <c r="J118" s="80">
        <v>0.42776027287683327</v>
      </c>
      <c r="K118" s="80">
        <v>0</v>
      </c>
      <c r="L118" s="80">
        <v>0.78302472860607597</v>
      </c>
      <c r="M118" s="80">
        <v>0.22200125697111697</v>
      </c>
      <c r="N118" s="80">
        <v>1.093656539687534</v>
      </c>
      <c r="O118" s="80">
        <v>0.7440711693770985</v>
      </c>
      <c r="P118" s="80">
        <v>0.88984943191456112</v>
      </c>
      <c r="Q118" s="80">
        <v>0.24231976589002777</v>
      </c>
      <c r="R118" s="80">
        <v>0.66185752166656786</v>
      </c>
      <c r="S118" s="80">
        <v>0.89177506935780604</v>
      </c>
      <c r="T118" s="80">
        <v>0.11403561788489017</v>
      </c>
      <c r="U118" s="80">
        <v>7.6897830773712136E-2</v>
      </c>
      <c r="V118" s="80">
        <v>0</v>
      </c>
      <c r="W118" s="80">
        <v>0</v>
      </c>
      <c r="X118" s="80">
        <v>0</v>
      </c>
      <c r="Y118" s="80">
        <v>0.28626064482571895</v>
      </c>
    </row>
    <row r="119" spans="1:25">
      <c r="A119" s="68" t="s">
        <v>121</v>
      </c>
      <c r="B119" s="80">
        <v>13.54330462419515</v>
      </c>
      <c r="C119" s="80">
        <v>14.708569604451879</v>
      </c>
      <c r="D119" s="80">
        <v>0</v>
      </c>
      <c r="E119" s="80">
        <v>0</v>
      </c>
      <c r="F119" s="80">
        <v>0.33568960581446622</v>
      </c>
      <c r="G119" s="80">
        <v>0.10607118585782579</v>
      </c>
      <c r="H119" s="80">
        <v>0</v>
      </c>
      <c r="I119" s="80">
        <v>0</v>
      </c>
      <c r="J119" s="80">
        <v>0</v>
      </c>
      <c r="K119" s="80">
        <v>0</v>
      </c>
      <c r="L119" s="80">
        <v>0.29363427322727853</v>
      </c>
      <c r="M119" s="80">
        <v>0</v>
      </c>
      <c r="N119" s="80">
        <v>2.0190582271154471</v>
      </c>
      <c r="O119" s="80">
        <v>1.6026148263506736</v>
      </c>
      <c r="P119" s="80">
        <v>0.22246235797864028</v>
      </c>
      <c r="Q119" s="80">
        <v>0.30289970736253474</v>
      </c>
      <c r="R119" s="80">
        <v>0.19855725649997036</v>
      </c>
      <c r="S119" s="80">
        <v>0.11147188366972575</v>
      </c>
      <c r="T119" s="80">
        <v>4.4473890975107162</v>
      </c>
      <c r="U119" s="80">
        <v>3.8448915386856068</v>
      </c>
      <c r="V119" s="80">
        <v>0.66705469485323576</v>
      </c>
      <c r="W119" s="80">
        <v>1.4106654606859983</v>
      </c>
      <c r="X119" s="80">
        <v>0</v>
      </c>
      <c r="Y119" s="80">
        <v>2.1469548361928923</v>
      </c>
    </row>
    <row r="120" spans="1:25">
      <c r="A120" s="68" t="s">
        <v>69</v>
      </c>
      <c r="B120" s="80">
        <v>0.12312095112904682</v>
      </c>
      <c r="C120" s="80">
        <v>0</v>
      </c>
      <c r="D120" s="80">
        <v>0.38092466414824672</v>
      </c>
      <c r="E120" s="80">
        <v>1.415592801899348</v>
      </c>
      <c r="F120" s="80">
        <v>6.7137921162893244E-2</v>
      </c>
      <c r="G120" s="80">
        <v>0</v>
      </c>
      <c r="H120" s="80">
        <v>5.97391442475117E-2</v>
      </c>
      <c r="I120" s="80">
        <v>0.18562100497192049</v>
      </c>
      <c r="J120" s="80">
        <v>0.42776027287683327</v>
      </c>
      <c r="K120" s="80">
        <v>1.5258227252719696</v>
      </c>
      <c r="L120" s="80">
        <v>8.5153939235910769</v>
      </c>
      <c r="M120" s="80">
        <v>16.650094272833773</v>
      </c>
      <c r="N120" s="80">
        <v>3.2809696190626019</v>
      </c>
      <c r="O120" s="80">
        <v>3.777592090683731</v>
      </c>
      <c r="P120" s="80">
        <v>0.22246235797864028</v>
      </c>
      <c r="Q120" s="80">
        <v>0</v>
      </c>
      <c r="R120" s="80">
        <v>0</v>
      </c>
      <c r="S120" s="80">
        <v>5.5735941834862877E-2</v>
      </c>
      <c r="T120" s="80">
        <v>0</v>
      </c>
      <c r="U120" s="80">
        <v>0</v>
      </c>
      <c r="V120" s="80">
        <v>7.4117188317026197E-2</v>
      </c>
      <c r="W120" s="80">
        <v>0.16596064243364686</v>
      </c>
      <c r="X120" s="80">
        <v>17.934824624521635</v>
      </c>
      <c r="Y120" s="80">
        <v>3.7213883827343466</v>
      </c>
    </row>
    <row r="121" spans="1:25">
      <c r="A121" s="68" t="s">
        <v>186</v>
      </c>
      <c r="B121" s="80">
        <v>0</v>
      </c>
      <c r="C121" s="80">
        <v>0.12845912318298586</v>
      </c>
      <c r="D121" s="80">
        <v>9.5231166037061679E-2</v>
      </c>
      <c r="E121" s="80">
        <v>0.15728808909992756</v>
      </c>
      <c r="F121" s="80">
        <v>6.7137921162893244E-2</v>
      </c>
      <c r="G121" s="80">
        <v>0</v>
      </c>
      <c r="H121" s="80">
        <v>5.97391442475117E-2</v>
      </c>
      <c r="I121" s="80">
        <v>6.1873668323973501E-2</v>
      </c>
      <c r="J121" s="80">
        <v>0</v>
      </c>
      <c r="K121" s="80">
        <v>6.6340118490085628E-2</v>
      </c>
      <c r="L121" s="80">
        <v>11.451736655863861</v>
      </c>
      <c r="M121" s="80">
        <v>8.5470483933880033</v>
      </c>
      <c r="N121" s="80">
        <v>6.3936843858655825</v>
      </c>
      <c r="O121" s="80">
        <v>3.0907571651048706</v>
      </c>
      <c r="P121" s="80">
        <v>0</v>
      </c>
      <c r="Q121" s="80">
        <v>0.12115988294501388</v>
      </c>
      <c r="R121" s="80">
        <v>6.6185752166656786E-2</v>
      </c>
      <c r="S121" s="80">
        <v>0.11147188366972575</v>
      </c>
      <c r="T121" s="80">
        <v>2.5087835934675837</v>
      </c>
      <c r="U121" s="80">
        <v>3.2297088924959096</v>
      </c>
      <c r="V121" s="80">
        <v>7.4117188317026197E-2</v>
      </c>
      <c r="W121" s="80">
        <v>0</v>
      </c>
      <c r="X121" s="80">
        <v>0</v>
      </c>
      <c r="Y121" s="80">
        <v>1.4670858047318098</v>
      </c>
    </row>
    <row r="122" spans="1:25">
      <c r="A122" s="68" t="s">
        <v>160</v>
      </c>
      <c r="B122" s="80">
        <v>0</v>
      </c>
      <c r="C122" s="80">
        <v>0.25691824636597171</v>
      </c>
      <c r="D122" s="80">
        <v>9.5231166037061679E-2</v>
      </c>
      <c r="E122" s="80">
        <v>0</v>
      </c>
      <c r="F122" s="80">
        <v>0</v>
      </c>
      <c r="G122" s="80">
        <v>0</v>
      </c>
      <c r="H122" s="80">
        <v>0</v>
      </c>
      <c r="I122" s="80">
        <v>0</v>
      </c>
      <c r="J122" s="80">
        <v>0</v>
      </c>
      <c r="K122" s="80">
        <v>0</v>
      </c>
      <c r="L122" s="80">
        <v>0</v>
      </c>
      <c r="M122" s="80">
        <v>0</v>
      </c>
      <c r="N122" s="80">
        <v>0</v>
      </c>
      <c r="O122" s="80">
        <v>0</v>
      </c>
      <c r="P122" s="80">
        <v>0.11123117898932014</v>
      </c>
      <c r="Q122" s="80">
        <v>0</v>
      </c>
      <c r="R122" s="80">
        <v>0</v>
      </c>
      <c r="S122" s="80">
        <v>0</v>
      </c>
      <c r="T122" s="80">
        <v>0.11403561788489017</v>
      </c>
      <c r="U122" s="80">
        <v>0</v>
      </c>
      <c r="V122" s="80">
        <v>38.096234794951464</v>
      </c>
      <c r="W122" s="80">
        <v>23.23448994071056</v>
      </c>
      <c r="X122" s="80">
        <v>0</v>
      </c>
      <c r="Y122" s="80">
        <v>0</v>
      </c>
    </row>
    <row r="123" spans="1:25">
      <c r="A123" s="68" t="s">
        <v>76</v>
      </c>
      <c r="B123" s="80">
        <v>6.1560475564523411E-2</v>
      </c>
      <c r="C123" s="80">
        <v>0</v>
      </c>
      <c r="D123" s="80">
        <v>5.5234076301495776</v>
      </c>
      <c r="E123" s="80">
        <v>4.1681343611480806</v>
      </c>
      <c r="F123" s="80">
        <v>6.0424129046603925</v>
      </c>
      <c r="G123" s="80">
        <v>5.1974881070334638</v>
      </c>
      <c r="H123" s="80">
        <v>3.8233052318407488</v>
      </c>
      <c r="I123" s="80">
        <v>7.7342085404966872</v>
      </c>
      <c r="J123" s="80">
        <v>0.42776027287683327</v>
      </c>
      <c r="K123" s="80">
        <v>0</v>
      </c>
      <c r="L123" s="80">
        <v>0.68514663753031646</v>
      </c>
      <c r="M123" s="80">
        <v>0.66600377091335095</v>
      </c>
      <c r="N123" s="80">
        <v>0.25238227838943089</v>
      </c>
      <c r="O123" s="80">
        <v>0.17170873139471504</v>
      </c>
      <c r="P123" s="80">
        <v>2.0577768113024226</v>
      </c>
      <c r="Q123" s="80">
        <v>1.151018887977632</v>
      </c>
      <c r="R123" s="80">
        <v>0.33092876083328393</v>
      </c>
      <c r="S123" s="80">
        <v>0.11147188366972575</v>
      </c>
      <c r="T123" s="80">
        <v>1.8245698861582427</v>
      </c>
      <c r="U123" s="80">
        <v>1.7686501077953791</v>
      </c>
      <c r="V123" s="80">
        <v>4.6693828639726505</v>
      </c>
      <c r="W123" s="80">
        <v>2.0745080304205858</v>
      </c>
      <c r="X123" s="80">
        <v>23.244720941926591</v>
      </c>
      <c r="Y123" s="80">
        <v>8.9098625702005023</v>
      </c>
    </row>
    <row r="124" spans="1:25">
      <c r="A124" s="68" t="s">
        <v>190</v>
      </c>
      <c r="B124" s="80">
        <v>0.43092332895166391</v>
      </c>
      <c r="C124" s="80">
        <v>0.19268868477447876</v>
      </c>
      <c r="D124" s="80">
        <v>0.28569349811118505</v>
      </c>
      <c r="E124" s="80">
        <v>0.55050831184974647</v>
      </c>
      <c r="F124" s="80">
        <v>0.20141376348867973</v>
      </c>
      <c r="G124" s="80">
        <v>0</v>
      </c>
      <c r="H124" s="80">
        <v>0.3584348654850702</v>
      </c>
      <c r="I124" s="80">
        <v>0.18562100497192049</v>
      </c>
      <c r="J124" s="80">
        <v>0</v>
      </c>
      <c r="K124" s="80">
        <v>6.6340118490085628E-2</v>
      </c>
      <c r="L124" s="80">
        <v>0</v>
      </c>
      <c r="M124" s="80">
        <v>0</v>
      </c>
      <c r="N124" s="80">
        <v>0</v>
      </c>
      <c r="O124" s="80">
        <v>0</v>
      </c>
      <c r="P124" s="80">
        <v>0</v>
      </c>
      <c r="Q124" s="80">
        <v>0.12115988294501388</v>
      </c>
      <c r="R124" s="80">
        <v>23.562127771329816</v>
      </c>
      <c r="S124" s="80">
        <v>3.7343081029358127</v>
      </c>
      <c r="T124" s="80">
        <v>0</v>
      </c>
      <c r="U124" s="80">
        <v>0</v>
      </c>
      <c r="V124" s="80">
        <v>0.81528907148728813</v>
      </c>
      <c r="W124" s="80">
        <v>0.41490160608411714</v>
      </c>
      <c r="X124" s="80">
        <v>1.2624928307116678</v>
      </c>
      <c r="Y124" s="80">
        <v>0.10734774180964461</v>
      </c>
    </row>
    <row r="125" spans="1:25">
      <c r="A125" s="68" t="s">
        <v>183</v>
      </c>
      <c r="B125" s="80">
        <v>0.12312095112904682</v>
      </c>
      <c r="C125" s="80">
        <v>6.4229561591492929E-2</v>
      </c>
      <c r="D125" s="80">
        <v>10.094503599928538</v>
      </c>
      <c r="E125" s="80">
        <v>15.728808909992756</v>
      </c>
      <c r="F125" s="80">
        <v>0.60424129046603925</v>
      </c>
      <c r="G125" s="80">
        <v>0.74249830100478054</v>
      </c>
      <c r="H125" s="80">
        <v>0</v>
      </c>
      <c r="I125" s="80">
        <v>0</v>
      </c>
      <c r="J125" s="80">
        <v>0</v>
      </c>
      <c r="K125" s="80">
        <v>0</v>
      </c>
      <c r="L125" s="80">
        <v>0</v>
      </c>
      <c r="M125" s="80">
        <v>0</v>
      </c>
      <c r="N125" s="80">
        <v>0</v>
      </c>
      <c r="O125" s="80">
        <v>0</v>
      </c>
      <c r="P125" s="80">
        <v>0</v>
      </c>
      <c r="Q125" s="80">
        <v>0</v>
      </c>
      <c r="R125" s="80">
        <v>0</v>
      </c>
      <c r="S125" s="80">
        <v>0</v>
      </c>
      <c r="T125" s="80">
        <v>0</v>
      </c>
      <c r="U125" s="80">
        <v>0</v>
      </c>
      <c r="V125" s="80">
        <v>4.9658516172407552</v>
      </c>
      <c r="W125" s="80">
        <v>3.9830554184075249</v>
      </c>
      <c r="X125" s="80">
        <v>0</v>
      </c>
      <c r="Y125" s="80">
        <v>0</v>
      </c>
    </row>
    <row r="126" spans="1:25">
      <c r="A126" s="68" t="s">
        <v>93</v>
      </c>
      <c r="B126" s="80">
        <v>0</v>
      </c>
      <c r="C126" s="80">
        <v>0</v>
      </c>
      <c r="D126" s="80">
        <v>15.522680064041054</v>
      </c>
      <c r="E126" s="80">
        <v>47.422358863628162</v>
      </c>
      <c r="F126" s="80">
        <v>0.13427584232578649</v>
      </c>
      <c r="G126" s="80">
        <v>0.10607118585782579</v>
      </c>
      <c r="H126" s="80">
        <v>0.1194782884950234</v>
      </c>
      <c r="I126" s="80">
        <v>0.61873668323973496</v>
      </c>
      <c r="J126" s="80">
        <v>0.42776027287683327</v>
      </c>
      <c r="K126" s="80">
        <v>0.3980407109405138</v>
      </c>
      <c r="L126" s="80">
        <v>0</v>
      </c>
      <c r="M126" s="80">
        <v>0</v>
      </c>
      <c r="N126" s="80">
        <v>0</v>
      </c>
      <c r="O126" s="80">
        <v>0</v>
      </c>
      <c r="P126" s="80">
        <v>0</v>
      </c>
      <c r="Q126" s="80">
        <v>0</v>
      </c>
      <c r="R126" s="80">
        <v>0</v>
      </c>
      <c r="S126" s="80">
        <v>0</v>
      </c>
      <c r="T126" s="80">
        <v>0</v>
      </c>
      <c r="U126" s="80">
        <v>0</v>
      </c>
      <c r="V126" s="80">
        <v>1.5564609546575501</v>
      </c>
      <c r="W126" s="80">
        <v>1.742586745553292</v>
      </c>
      <c r="X126" s="80">
        <v>0</v>
      </c>
      <c r="Y126" s="80">
        <v>0</v>
      </c>
    </row>
    <row r="127" spans="1:25">
      <c r="A127" s="68" t="s">
        <v>148</v>
      </c>
      <c r="B127" s="80">
        <v>5.2942008985490139</v>
      </c>
      <c r="C127" s="80">
        <v>2.5691824636597169</v>
      </c>
      <c r="D127" s="80">
        <v>0</v>
      </c>
      <c r="E127" s="80">
        <v>0</v>
      </c>
      <c r="F127" s="80">
        <v>0</v>
      </c>
      <c r="G127" s="80">
        <v>0</v>
      </c>
      <c r="H127" s="80">
        <v>0</v>
      </c>
      <c r="I127" s="80">
        <v>0</v>
      </c>
      <c r="J127" s="80">
        <v>0.42776027287683327</v>
      </c>
      <c r="K127" s="80">
        <v>0.66340118490085631</v>
      </c>
      <c r="L127" s="80">
        <v>1.761805639363671</v>
      </c>
      <c r="M127" s="80">
        <v>1.5540087987978188</v>
      </c>
      <c r="N127" s="80">
        <v>0</v>
      </c>
      <c r="O127" s="80">
        <v>0.1144724875964767</v>
      </c>
      <c r="P127" s="80">
        <v>0</v>
      </c>
      <c r="Q127" s="80">
        <v>6.0579941472506942E-2</v>
      </c>
      <c r="R127" s="80">
        <v>0.13237150433331357</v>
      </c>
      <c r="S127" s="80">
        <v>0.16720782550458863</v>
      </c>
      <c r="T127" s="80">
        <v>6.5000302194387398</v>
      </c>
      <c r="U127" s="80">
        <v>5.3828481541598494</v>
      </c>
      <c r="V127" s="80">
        <v>0</v>
      </c>
      <c r="W127" s="80">
        <v>0</v>
      </c>
      <c r="X127" s="80">
        <v>0.85403926783436357</v>
      </c>
      <c r="Y127" s="80">
        <v>16.567334819288487</v>
      </c>
    </row>
    <row r="128" spans="1:25">
      <c r="A128" s="68" t="s">
        <v>139</v>
      </c>
      <c r="B128" s="80">
        <v>4.2476728139521152</v>
      </c>
      <c r="C128" s="80">
        <v>1.9268868477447878</v>
      </c>
      <c r="D128" s="80">
        <v>1.1427739924447402</v>
      </c>
      <c r="E128" s="80">
        <v>2.3593213364989136</v>
      </c>
      <c r="F128" s="80">
        <v>6.7137921162893244E-2</v>
      </c>
      <c r="G128" s="80">
        <v>0</v>
      </c>
      <c r="H128" s="80">
        <v>0</v>
      </c>
      <c r="I128" s="80">
        <v>0</v>
      </c>
      <c r="J128" s="80">
        <v>0</v>
      </c>
      <c r="K128" s="80">
        <v>0</v>
      </c>
      <c r="L128" s="80">
        <v>5.2854169180910135</v>
      </c>
      <c r="M128" s="80">
        <v>2.4420138266822868</v>
      </c>
      <c r="N128" s="80">
        <v>0.16825485225962061</v>
      </c>
      <c r="O128" s="80">
        <v>0.28618121899119175</v>
      </c>
      <c r="P128" s="80">
        <v>5.561558949466007E-2</v>
      </c>
      <c r="Q128" s="80">
        <v>0.12115988294501388</v>
      </c>
      <c r="R128" s="80">
        <v>0</v>
      </c>
      <c r="S128" s="80">
        <v>0</v>
      </c>
      <c r="T128" s="80">
        <v>5.245638422704948</v>
      </c>
      <c r="U128" s="80">
        <v>7.5359874158237892</v>
      </c>
      <c r="V128" s="80">
        <v>0.22235156495107858</v>
      </c>
      <c r="W128" s="80">
        <v>0</v>
      </c>
      <c r="X128" s="80">
        <v>7.4264284159509877E-2</v>
      </c>
      <c r="Y128" s="80">
        <v>12.917511597760569</v>
      </c>
    </row>
    <row r="129" spans="1:25">
      <c r="A129" s="68" t="s">
        <v>181</v>
      </c>
      <c r="B129" s="80">
        <v>0</v>
      </c>
      <c r="C129" s="80">
        <v>6.4229561591492929E-2</v>
      </c>
      <c r="D129" s="80">
        <v>0</v>
      </c>
      <c r="E129" s="80">
        <v>0</v>
      </c>
      <c r="F129" s="80">
        <v>0.60424129046603925</v>
      </c>
      <c r="G129" s="80">
        <v>0.53035592928912889</v>
      </c>
      <c r="H129" s="80">
        <v>4.9583489725434715</v>
      </c>
      <c r="I129" s="80">
        <v>5.5686301491576149</v>
      </c>
      <c r="J129" s="80">
        <v>1.7110410915073331</v>
      </c>
      <c r="K129" s="80">
        <v>0.33170059245042816</v>
      </c>
      <c r="L129" s="80">
        <v>0</v>
      </c>
      <c r="M129" s="80">
        <v>0</v>
      </c>
      <c r="N129" s="80">
        <v>8.4127426129810307E-2</v>
      </c>
      <c r="O129" s="80">
        <v>0.2289449751929534</v>
      </c>
      <c r="P129" s="80">
        <v>5.7840213074446476</v>
      </c>
      <c r="Q129" s="80">
        <v>7.5119127425908614</v>
      </c>
      <c r="R129" s="80">
        <v>1.5884580519997629</v>
      </c>
      <c r="S129" s="80">
        <v>1.337662604036709</v>
      </c>
      <c r="T129" s="80">
        <v>0</v>
      </c>
      <c r="U129" s="80">
        <v>0</v>
      </c>
      <c r="V129" s="80">
        <v>0.14823437663405239</v>
      </c>
      <c r="W129" s="80">
        <v>0.41490160608411714</v>
      </c>
      <c r="X129" s="80">
        <v>0.14852856831901975</v>
      </c>
      <c r="Y129" s="80">
        <v>0</v>
      </c>
    </row>
    <row r="130" spans="1:25">
      <c r="A130" s="68" t="s">
        <v>60</v>
      </c>
      <c r="B130" s="80">
        <v>6.1560475564523411E-2</v>
      </c>
      <c r="C130" s="80">
        <v>0</v>
      </c>
      <c r="D130" s="80">
        <v>0.19046233207412336</v>
      </c>
      <c r="E130" s="80">
        <v>0</v>
      </c>
      <c r="F130" s="80">
        <v>6.7137921162893244E-2</v>
      </c>
      <c r="G130" s="80">
        <v>0</v>
      </c>
      <c r="H130" s="80">
        <v>5.97391442475117E-2</v>
      </c>
      <c r="I130" s="80">
        <v>6.1873668323973501E-2</v>
      </c>
      <c r="J130" s="80">
        <v>0.85552054575366654</v>
      </c>
      <c r="K130" s="80">
        <v>0.13268023698017126</v>
      </c>
      <c r="L130" s="80">
        <v>0</v>
      </c>
      <c r="M130" s="80">
        <v>0.11100062848555849</v>
      </c>
      <c r="N130" s="80">
        <v>0.4206371306490515</v>
      </c>
      <c r="O130" s="80">
        <v>0.57236243798238351</v>
      </c>
      <c r="P130" s="80">
        <v>0.11123117898932014</v>
      </c>
      <c r="Q130" s="80">
        <v>6.0579941472506942E-2</v>
      </c>
      <c r="R130" s="80">
        <v>0</v>
      </c>
      <c r="S130" s="80">
        <v>0.33441565100917725</v>
      </c>
      <c r="T130" s="80">
        <v>0.11403561788489017</v>
      </c>
      <c r="U130" s="80">
        <v>0</v>
      </c>
      <c r="V130" s="80">
        <v>0</v>
      </c>
      <c r="W130" s="80">
        <v>0</v>
      </c>
      <c r="X130" s="80">
        <v>34.421495707932827</v>
      </c>
      <c r="Y130" s="80">
        <v>6.0114735413400986</v>
      </c>
    </row>
    <row r="131" spans="1:25">
      <c r="A131" s="68" t="s">
        <v>149</v>
      </c>
      <c r="B131" s="80">
        <v>0.61560475564523409</v>
      </c>
      <c r="C131" s="80">
        <v>0.25691824636597171</v>
      </c>
      <c r="D131" s="80">
        <v>0</v>
      </c>
      <c r="E131" s="80">
        <v>7.8644044549963779E-2</v>
      </c>
      <c r="F131" s="80">
        <v>1.8798617925610108</v>
      </c>
      <c r="G131" s="80">
        <v>1.1667830444360836</v>
      </c>
      <c r="H131" s="80">
        <v>13.620524888432668</v>
      </c>
      <c r="I131" s="80">
        <v>8.1054505504405281</v>
      </c>
      <c r="J131" s="80">
        <v>2.1388013643841663</v>
      </c>
      <c r="K131" s="80">
        <v>2.5872646211133397</v>
      </c>
      <c r="L131" s="80">
        <v>0.58726854645455706</v>
      </c>
      <c r="M131" s="80">
        <v>1.1100062848555849</v>
      </c>
      <c r="N131" s="80">
        <v>0.50476455677886178</v>
      </c>
      <c r="O131" s="80">
        <v>0.34341746278943008</v>
      </c>
      <c r="P131" s="80">
        <v>0.22246235797864028</v>
      </c>
      <c r="Q131" s="80">
        <v>0.42405959030754864</v>
      </c>
      <c r="R131" s="80">
        <v>0.59567176949991107</v>
      </c>
      <c r="S131" s="80">
        <v>2.5081173825688294</v>
      </c>
      <c r="T131" s="80">
        <v>0.11403561788489017</v>
      </c>
      <c r="U131" s="80">
        <v>0.46138698464227285</v>
      </c>
      <c r="V131" s="80">
        <v>0</v>
      </c>
      <c r="W131" s="80">
        <v>0</v>
      </c>
      <c r="X131" s="80">
        <v>0</v>
      </c>
      <c r="Y131" s="80">
        <v>0</v>
      </c>
    </row>
    <row r="132" spans="1:25">
      <c r="A132" s="68" t="s">
        <v>175</v>
      </c>
      <c r="B132" s="80">
        <v>0.24624190225809364</v>
      </c>
      <c r="C132" s="80">
        <v>0</v>
      </c>
      <c r="D132" s="80">
        <v>0.28569349811118505</v>
      </c>
      <c r="E132" s="80">
        <v>7.8644044549963779E-2</v>
      </c>
      <c r="F132" s="80">
        <v>6.7137921162893244E-2</v>
      </c>
      <c r="G132" s="80">
        <v>0</v>
      </c>
      <c r="H132" s="80">
        <v>9.4985239353543598</v>
      </c>
      <c r="I132" s="80">
        <v>9.5285449218919194</v>
      </c>
      <c r="J132" s="80">
        <v>5.5608835473988325</v>
      </c>
      <c r="K132" s="80">
        <v>4.7764885312861658</v>
      </c>
      <c r="L132" s="80">
        <v>0.58726854645455706</v>
      </c>
      <c r="M132" s="80">
        <v>0.11100062848555849</v>
      </c>
      <c r="N132" s="80">
        <v>0.92540168742791329</v>
      </c>
      <c r="O132" s="80">
        <v>1.0874886321665287</v>
      </c>
      <c r="P132" s="80">
        <v>2.2802391692810628</v>
      </c>
      <c r="Q132" s="80">
        <v>0.72695929767008338</v>
      </c>
      <c r="R132" s="80">
        <v>3.5740306169994662</v>
      </c>
      <c r="S132" s="80">
        <v>0.55735941834862879</v>
      </c>
      <c r="T132" s="80">
        <v>1.0263205609640116</v>
      </c>
      <c r="U132" s="80">
        <v>0.76897830773712139</v>
      </c>
      <c r="V132" s="80">
        <v>3.854093792485362</v>
      </c>
      <c r="W132" s="80">
        <v>2.5723899577215263</v>
      </c>
      <c r="X132" s="80">
        <v>7.4264284159509877E-2</v>
      </c>
      <c r="Y132" s="80">
        <v>7.1565161206429737E-2</v>
      </c>
    </row>
    <row r="133" spans="1:25">
      <c r="A133" s="68" t="s">
        <v>137</v>
      </c>
      <c r="B133" s="80">
        <v>6.1560475564523411E-2</v>
      </c>
      <c r="C133" s="80">
        <v>0</v>
      </c>
      <c r="D133" s="80">
        <v>0.47615583018530844</v>
      </c>
      <c r="E133" s="80">
        <v>1.1796606682494568</v>
      </c>
      <c r="F133" s="80">
        <v>0.13427584232578649</v>
      </c>
      <c r="G133" s="80">
        <v>0</v>
      </c>
      <c r="H133" s="80">
        <v>0</v>
      </c>
      <c r="I133" s="80">
        <v>0</v>
      </c>
      <c r="J133" s="80">
        <v>0</v>
      </c>
      <c r="K133" s="80">
        <v>0</v>
      </c>
      <c r="L133" s="80">
        <v>0</v>
      </c>
      <c r="M133" s="80">
        <v>0</v>
      </c>
      <c r="N133" s="80">
        <v>0</v>
      </c>
      <c r="O133" s="80">
        <v>0</v>
      </c>
      <c r="P133" s="80">
        <v>0.11123117898932014</v>
      </c>
      <c r="Q133" s="80">
        <v>0</v>
      </c>
      <c r="R133" s="80">
        <v>0</v>
      </c>
      <c r="S133" s="80">
        <v>0.11147188366972575</v>
      </c>
      <c r="T133" s="80">
        <v>0</v>
      </c>
      <c r="U133" s="80">
        <v>0</v>
      </c>
      <c r="V133" s="80">
        <v>28.238648748786979</v>
      </c>
      <c r="W133" s="80">
        <v>23.068529298276914</v>
      </c>
      <c r="X133" s="80">
        <v>0</v>
      </c>
      <c r="Y133" s="80">
        <v>0</v>
      </c>
    </row>
    <row r="134" spans="1:25">
      <c r="A134" s="68" t="s">
        <v>28</v>
      </c>
      <c r="B134" s="80">
        <v>1.9083747425002258</v>
      </c>
      <c r="C134" s="80">
        <v>1.0276729854638869</v>
      </c>
      <c r="D134" s="80">
        <v>0.19046233207412336</v>
      </c>
      <c r="E134" s="80">
        <v>0.23593213364989135</v>
      </c>
      <c r="F134" s="80">
        <v>0</v>
      </c>
      <c r="G134" s="80">
        <v>0</v>
      </c>
      <c r="H134" s="80">
        <v>0</v>
      </c>
      <c r="I134" s="80">
        <v>0</v>
      </c>
      <c r="J134" s="80">
        <v>0</v>
      </c>
      <c r="K134" s="80">
        <v>0</v>
      </c>
      <c r="L134" s="80">
        <v>0</v>
      </c>
      <c r="M134" s="80">
        <v>0</v>
      </c>
      <c r="N134" s="80">
        <v>0.16825485225962061</v>
      </c>
      <c r="O134" s="80">
        <v>0.4578899503859068</v>
      </c>
      <c r="P134" s="80">
        <v>0</v>
      </c>
      <c r="Q134" s="80">
        <v>0</v>
      </c>
      <c r="R134" s="80">
        <v>6.6185752166656786E-2</v>
      </c>
      <c r="S134" s="80">
        <v>0.11147188366972575</v>
      </c>
      <c r="T134" s="80">
        <v>0.22807123576978033</v>
      </c>
      <c r="U134" s="80">
        <v>0.3844891538685607</v>
      </c>
      <c r="V134" s="80">
        <v>0.14823437663405239</v>
      </c>
      <c r="W134" s="80">
        <v>0</v>
      </c>
      <c r="X134" s="80">
        <v>0.37132142079754937</v>
      </c>
      <c r="Y134" s="80">
        <v>60.651474122449208</v>
      </c>
    </row>
    <row r="135" spans="1:25">
      <c r="A135" s="68" t="s">
        <v>102</v>
      </c>
      <c r="B135" s="80">
        <v>0.24624190225809364</v>
      </c>
      <c r="C135" s="80">
        <v>0.19268868477447876</v>
      </c>
      <c r="D135" s="80">
        <v>0.19046233207412336</v>
      </c>
      <c r="E135" s="80">
        <v>0.94372853459956541</v>
      </c>
      <c r="F135" s="80">
        <v>1.1413446597691852</v>
      </c>
      <c r="G135" s="80">
        <v>1.1667830444360836</v>
      </c>
      <c r="H135" s="80">
        <v>0.2389565769900468</v>
      </c>
      <c r="I135" s="80">
        <v>0</v>
      </c>
      <c r="J135" s="80">
        <v>0.42776027287683327</v>
      </c>
      <c r="K135" s="80">
        <v>0.3980407109405138</v>
      </c>
      <c r="L135" s="80">
        <v>1.5660494572121519</v>
      </c>
      <c r="M135" s="80">
        <v>0.77700439939890942</v>
      </c>
      <c r="N135" s="80">
        <v>17.161994930481303</v>
      </c>
      <c r="O135" s="80">
        <v>12.305792416621244</v>
      </c>
      <c r="P135" s="80">
        <v>0.1668467684839802</v>
      </c>
      <c r="Q135" s="80">
        <v>0</v>
      </c>
      <c r="R135" s="80">
        <v>18.068710341497301</v>
      </c>
      <c r="S135" s="80">
        <v>12.150435320000106</v>
      </c>
      <c r="T135" s="80">
        <v>3.4210685365467048</v>
      </c>
      <c r="U135" s="80">
        <v>4.7676655079701522</v>
      </c>
      <c r="V135" s="80">
        <v>0.14823437663405239</v>
      </c>
      <c r="W135" s="80">
        <v>0.16596064243364686</v>
      </c>
      <c r="X135" s="80">
        <v>17.452106777484822</v>
      </c>
      <c r="Y135" s="80">
        <v>25.548762550695418</v>
      </c>
    </row>
    <row r="136" spans="1:25">
      <c r="A136" s="68" t="s">
        <v>184</v>
      </c>
      <c r="B136" s="80">
        <v>0</v>
      </c>
      <c r="C136" s="80">
        <v>0</v>
      </c>
      <c r="D136" s="80">
        <v>0</v>
      </c>
      <c r="E136" s="80">
        <v>0</v>
      </c>
      <c r="F136" s="80">
        <v>0</v>
      </c>
      <c r="G136" s="80">
        <v>0</v>
      </c>
      <c r="H136" s="80">
        <v>0</v>
      </c>
      <c r="I136" s="80">
        <v>0</v>
      </c>
      <c r="J136" s="80">
        <v>0</v>
      </c>
      <c r="K136" s="80">
        <v>0</v>
      </c>
      <c r="L136" s="80">
        <v>0</v>
      </c>
      <c r="M136" s="80">
        <v>0</v>
      </c>
      <c r="N136" s="80">
        <v>0</v>
      </c>
      <c r="O136" s="80">
        <v>0</v>
      </c>
      <c r="P136" s="80">
        <v>0</v>
      </c>
      <c r="Q136" s="80">
        <v>0</v>
      </c>
      <c r="R136" s="80">
        <v>6.6185752166656786E-2</v>
      </c>
      <c r="S136" s="80">
        <v>0</v>
      </c>
      <c r="T136" s="80">
        <v>0.45614247153956067</v>
      </c>
      <c r="U136" s="80">
        <v>0</v>
      </c>
      <c r="V136" s="80">
        <v>15.342257981624423</v>
      </c>
      <c r="W136" s="80">
        <v>10.372540152102928</v>
      </c>
      <c r="X136" s="80">
        <v>0.92830355199387349</v>
      </c>
      <c r="Y136" s="80">
        <v>0</v>
      </c>
    </row>
    <row r="137" spans="1:25">
      <c r="A137" s="68" t="s">
        <v>172</v>
      </c>
      <c r="B137" s="80">
        <v>0.43092332895166391</v>
      </c>
      <c r="C137" s="80">
        <v>0.57806605432343627</v>
      </c>
      <c r="D137" s="80">
        <v>0.19046233207412336</v>
      </c>
      <c r="E137" s="80">
        <v>0.15728808909992756</v>
      </c>
      <c r="F137" s="80">
        <v>2.0812755560496905</v>
      </c>
      <c r="G137" s="80">
        <v>2.1214237171565156</v>
      </c>
      <c r="H137" s="80">
        <v>0.3584348654850702</v>
      </c>
      <c r="I137" s="80">
        <v>0.18562100497192049</v>
      </c>
      <c r="J137" s="80">
        <v>0</v>
      </c>
      <c r="K137" s="80">
        <v>1.0614418958413701</v>
      </c>
      <c r="L137" s="80">
        <v>0.4893904553787975</v>
      </c>
      <c r="M137" s="80">
        <v>0.66600377091335095</v>
      </c>
      <c r="N137" s="80">
        <v>0.50476455677886178</v>
      </c>
      <c r="O137" s="80">
        <v>0.28618121899119175</v>
      </c>
      <c r="P137" s="80">
        <v>0.77861825292524101</v>
      </c>
      <c r="Q137" s="80">
        <v>0.36347964883504169</v>
      </c>
      <c r="R137" s="80">
        <v>4.7653741559992886</v>
      </c>
      <c r="S137" s="80">
        <v>30.153144532660814</v>
      </c>
      <c r="T137" s="80">
        <v>0.91228494307912134</v>
      </c>
      <c r="U137" s="80">
        <v>0.61518264618969709</v>
      </c>
      <c r="V137" s="80">
        <v>0.14823437663405239</v>
      </c>
      <c r="W137" s="80">
        <v>0.74682289095141086</v>
      </c>
      <c r="X137" s="80">
        <v>0.33418927871779447</v>
      </c>
      <c r="Y137" s="80">
        <v>0.53673870904822307</v>
      </c>
    </row>
    <row r="138" spans="1:25">
      <c r="A138" s="68" t="s">
        <v>99</v>
      </c>
      <c r="B138" s="80">
        <v>0.61560475564523409</v>
      </c>
      <c r="C138" s="80">
        <v>0</v>
      </c>
      <c r="D138" s="80">
        <v>0</v>
      </c>
      <c r="E138" s="80">
        <v>0</v>
      </c>
      <c r="F138" s="80">
        <v>0</v>
      </c>
      <c r="G138" s="80">
        <v>0</v>
      </c>
      <c r="H138" s="80">
        <v>0</v>
      </c>
      <c r="I138" s="80">
        <v>0</v>
      </c>
      <c r="J138" s="80">
        <v>0.42776027287683327</v>
      </c>
      <c r="K138" s="80">
        <v>0</v>
      </c>
      <c r="L138" s="80">
        <v>9.9835652897274691</v>
      </c>
      <c r="M138" s="80">
        <v>8.2140465079313287</v>
      </c>
      <c r="N138" s="80">
        <v>8.4127426129810307E-2</v>
      </c>
      <c r="O138" s="80">
        <v>0</v>
      </c>
      <c r="P138" s="80">
        <v>0</v>
      </c>
      <c r="Q138" s="80">
        <v>0</v>
      </c>
      <c r="R138" s="80">
        <v>6.6185752166656786E-2</v>
      </c>
      <c r="S138" s="80">
        <v>0</v>
      </c>
      <c r="T138" s="80">
        <v>0</v>
      </c>
      <c r="U138" s="80">
        <v>0</v>
      </c>
      <c r="V138" s="80">
        <v>0</v>
      </c>
      <c r="W138" s="80">
        <v>0</v>
      </c>
      <c r="X138" s="80">
        <v>14.852856831901976</v>
      </c>
      <c r="Y138" s="80">
        <v>45.801703172115033</v>
      </c>
    </row>
    <row r="139" spans="1:25">
      <c r="A139" s="68" t="s">
        <v>54</v>
      </c>
      <c r="B139" s="80">
        <v>0.12312095112904682</v>
      </c>
      <c r="C139" s="80">
        <v>0.25691824636597171</v>
      </c>
      <c r="D139" s="80">
        <v>0.66661816225943182</v>
      </c>
      <c r="E139" s="80">
        <v>0.4718642672997827</v>
      </c>
      <c r="F139" s="80">
        <v>0</v>
      </c>
      <c r="G139" s="80">
        <v>0</v>
      </c>
      <c r="H139" s="80">
        <v>0</v>
      </c>
      <c r="I139" s="80">
        <v>0</v>
      </c>
      <c r="J139" s="80">
        <v>0</v>
      </c>
      <c r="K139" s="80">
        <v>0</v>
      </c>
      <c r="L139" s="80">
        <v>0.39151236430303799</v>
      </c>
      <c r="M139" s="80">
        <v>0</v>
      </c>
      <c r="N139" s="80">
        <v>0</v>
      </c>
      <c r="O139" s="80">
        <v>0</v>
      </c>
      <c r="P139" s="80">
        <v>0</v>
      </c>
      <c r="Q139" s="80">
        <v>0</v>
      </c>
      <c r="R139" s="80">
        <v>0</v>
      </c>
      <c r="S139" s="80">
        <v>0</v>
      </c>
      <c r="T139" s="80">
        <v>1.9386055040431329</v>
      </c>
      <c r="U139" s="80">
        <v>3.8448915386856068</v>
      </c>
      <c r="V139" s="80">
        <v>0.5188203182191834</v>
      </c>
      <c r="W139" s="80">
        <v>0</v>
      </c>
      <c r="X139" s="80">
        <v>0.29705713663803951</v>
      </c>
      <c r="Y139" s="80">
        <v>65.732600568105724</v>
      </c>
    </row>
    <row r="140" spans="1:25">
      <c r="A140" s="68" t="s">
        <v>92</v>
      </c>
      <c r="B140" s="80">
        <v>0.61560475564523409</v>
      </c>
      <c r="C140" s="80">
        <v>9.2490568691749804</v>
      </c>
      <c r="D140" s="80">
        <v>0.76184932829649343</v>
      </c>
      <c r="E140" s="80">
        <v>0.15728808909992756</v>
      </c>
      <c r="F140" s="80">
        <v>0</v>
      </c>
      <c r="G140" s="80">
        <v>0</v>
      </c>
      <c r="H140" s="80">
        <v>0.2986957212375585</v>
      </c>
      <c r="I140" s="80">
        <v>6.1873668323973501E-2</v>
      </c>
      <c r="J140" s="80">
        <v>0</v>
      </c>
      <c r="K140" s="80">
        <v>0</v>
      </c>
      <c r="L140" s="80">
        <v>0</v>
      </c>
      <c r="M140" s="80">
        <v>0</v>
      </c>
      <c r="N140" s="80">
        <v>0</v>
      </c>
      <c r="O140" s="80">
        <v>5.723624379823835E-2</v>
      </c>
      <c r="P140" s="80">
        <v>0</v>
      </c>
      <c r="Q140" s="80">
        <v>0</v>
      </c>
      <c r="R140" s="80">
        <v>0</v>
      </c>
      <c r="S140" s="80">
        <v>0</v>
      </c>
      <c r="T140" s="80">
        <v>0</v>
      </c>
      <c r="U140" s="80">
        <v>0</v>
      </c>
      <c r="V140" s="80">
        <v>0.14823437663405239</v>
      </c>
      <c r="W140" s="80">
        <v>0</v>
      </c>
      <c r="X140" s="80">
        <v>7.3150319897117235</v>
      </c>
      <c r="Y140" s="80">
        <v>5.7252128965143791</v>
      </c>
    </row>
    <row r="141" spans="1:25">
      <c r="A141" s="68" t="s">
        <v>165</v>
      </c>
      <c r="B141" s="80">
        <v>0.12312095112904682</v>
      </c>
      <c r="C141" s="80">
        <v>0</v>
      </c>
      <c r="D141" s="80">
        <v>0</v>
      </c>
      <c r="E141" s="80">
        <v>0</v>
      </c>
      <c r="F141" s="80">
        <v>3.5583098216333422</v>
      </c>
      <c r="G141" s="80">
        <v>0.95464067272043207</v>
      </c>
      <c r="H141" s="80">
        <v>0.1194782884950234</v>
      </c>
      <c r="I141" s="80">
        <v>0</v>
      </c>
      <c r="J141" s="80">
        <v>0.85552054575366654</v>
      </c>
      <c r="K141" s="80">
        <v>1.459482606781884</v>
      </c>
      <c r="L141" s="80">
        <v>0</v>
      </c>
      <c r="M141" s="80">
        <v>0</v>
      </c>
      <c r="N141" s="80">
        <v>0.75714683516829273</v>
      </c>
      <c r="O141" s="80">
        <v>0.91577990077181359</v>
      </c>
      <c r="P141" s="80">
        <v>12.179814099330555</v>
      </c>
      <c r="Q141" s="80">
        <v>7.4513328011183546</v>
      </c>
      <c r="R141" s="80">
        <v>1.7870153084997331</v>
      </c>
      <c r="S141" s="80">
        <v>1.3933985458715719</v>
      </c>
      <c r="T141" s="80">
        <v>0.34210685365467047</v>
      </c>
      <c r="U141" s="80">
        <v>0.23069349232113642</v>
      </c>
      <c r="V141" s="80">
        <v>0</v>
      </c>
      <c r="W141" s="80">
        <v>0</v>
      </c>
      <c r="X141" s="80">
        <v>0.51984998911656921</v>
      </c>
      <c r="Y141" s="80">
        <v>0.3578258060321487</v>
      </c>
    </row>
    <row r="142" spans="1:25">
      <c r="A142" s="68" t="s">
        <v>101</v>
      </c>
      <c r="B142" s="80">
        <v>0.18468142669357024</v>
      </c>
      <c r="C142" s="80">
        <v>0.38537736954895752</v>
      </c>
      <c r="D142" s="80">
        <v>9.5231166037061679E-2</v>
      </c>
      <c r="E142" s="80">
        <v>7.8644044549963779E-2</v>
      </c>
      <c r="F142" s="80">
        <v>0.13427584232578649</v>
      </c>
      <c r="G142" s="80">
        <v>0</v>
      </c>
      <c r="H142" s="80">
        <v>0.1792174327425351</v>
      </c>
      <c r="I142" s="80">
        <v>0.123747336647947</v>
      </c>
      <c r="J142" s="80">
        <v>0</v>
      </c>
      <c r="K142" s="80">
        <v>0</v>
      </c>
      <c r="L142" s="80">
        <v>0</v>
      </c>
      <c r="M142" s="80">
        <v>0</v>
      </c>
      <c r="N142" s="80">
        <v>8.4127426129810307E-2</v>
      </c>
      <c r="O142" s="80">
        <v>0</v>
      </c>
      <c r="P142" s="80">
        <v>0</v>
      </c>
      <c r="Q142" s="80">
        <v>6.0579941472506942E-2</v>
      </c>
      <c r="R142" s="80">
        <v>0.13237150433331357</v>
      </c>
      <c r="S142" s="80">
        <v>0</v>
      </c>
      <c r="T142" s="80">
        <v>10.719348081179676</v>
      </c>
      <c r="U142" s="80">
        <v>14.687485677779019</v>
      </c>
      <c r="V142" s="80">
        <v>0</v>
      </c>
      <c r="W142" s="80">
        <v>0</v>
      </c>
      <c r="X142" s="80">
        <v>19.977092438908159</v>
      </c>
      <c r="Y142" s="80">
        <v>16.603117399891701</v>
      </c>
    </row>
    <row r="143" spans="1:25">
      <c r="A143" s="68" t="s">
        <v>157</v>
      </c>
      <c r="B143" s="80">
        <v>2.2777375958873662</v>
      </c>
      <c r="C143" s="80">
        <v>2.2480346557022521</v>
      </c>
      <c r="D143" s="80">
        <v>0.19046233207412336</v>
      </c>
      <c r="E143" s="80">
        <v>0</v>
      </c>
      <c r="F143" s="80">
        <v>1.0070688174433986</v>
      </c>
      <c r="G143" s="80">
        <v>0.31821355757347736</v>
      </c>
      <c r="H143" s="80">
        <v>0.1194782884950234</v>
      </c>
      <c r="I143" s="80">
        <v>0</v>
      </c>
      <c r="J143" s="80">
        <v>0</v>
      </c>
      <c r="K143" s="80">
        <v>0</v>
      </c>
      <c r="L143" s="80">
        <v>2.6427084590455068</v>
      </c>
      <c r="M143" s="80">
        <v>1.2210069133411434</v>
      </c>
      <c r="N143" s="80">
        <v>5.0476455677886181</v>
      </c>
      <c r="O143" s="80">
        <v>4.0637733096749225</v>
      </c>
      <c r="P143" s="80">
        <v>0</v>
      </c>
      <c r="Q143" s="80">
        <v>0.24231976589002777</v>
      </c>
      <c r="R143" s="80">
        <v>0</v>
      </c>
      <c r="S143" s="80">
        <v>0.72456724385321736</v>
      </c>
      <c r="T143" s="80">
        <v>1.0263205609640116</v>
      </c>
      <c r="U143" s="80">
        <v>1.3072631231531064</v>
      </c>
      <c r="V143" s="80">
        <v>0.37058594158513097</v>
      </c>
      <c r="W143" s="80">
        <v>8.298032121682343E-2</v>
      </c>
      <c r="X143" s="80">
        <v>0.22279285247852965</v>
      </c>
      <c r="Y143" s="80">
        <v>13.847858693444156</v>
      </c>
    </row>
    <row r="144" spans="1:25">
      <c r="A144" s="68" t="s">
        <v>135</v>
      </c>
      <c r="B144" s="80">
        <v>1.3543304624195152</v>
      </c>
      <c r="C144" s="80">
        <v>1.2845912318298585</v>
      </c>
      <c r="D144" s="80">
        <v>0</v>
      </c>
      <c r="E144" s="80">
        <v>0</v>
      </c>
      <c r="F144" s="80">
        <v>0</v>
      </c>
      <c r="G144" s="80">
        <v>0</v>
      </c>
      <c r="H144" s="80">
        <v>0</v>
      </c>
      <c r="I144" s="80">
        <v>0</v>
      </c>
      <c r="J144" s="80">
        <v>0</v>
      </c>
      <c r="K144" s="80">
        <v>0</v>
      </c>
      <c r="L144" s="80">
        <v>5.3832950091667726</v>
      </c>
      <c r="M144" s="80">
        <v>4.2180238824512228</v>
      </c>
      <c r="N144" s="80">
        <v>1.8508033748558266</v>
      </c>
      <c r="O144" s="80">
        <v>2.5183947271224874</v>
      </c>
      <c r="P144" s="80">
        <v>5.561558949466007E-2</v>
      </c>
      <c r="Q144" s="80">
        <v>0</v>
      </c>
      <c r="R144" s="80">
        <v>0</v>
      </c>
      <c r="S144" s="80">
        <v>5.5735941834862877E-2</v>
      </c>
      <c r="T144" s="80">
        <v>1.0263205609640116</v>
      </c>
      <c r="U144" s="80">
        <v>1.1534674616056821</v>
      </c>
      <c r="V144" s="80">
        <v>0</v>
      </c>
      <c r="W144" s="80">
        <v>0</v>
      </c>
      <c r="X144" s="80">
        <v>0.22279285247852965</v>
      </c>
      <c r="Y144" s="80">
        <v>8.1584283775329904</v>
      </c>
    </row>
    <row r="145" spans="1:25">
      <c r="A145" s="68" t="s">
        <v>150</v>
      </c>
      <c r="B145" s="80">
        <v>0.55404428008071072</v>
      </c>
      <c r="C145" s="80">
        <v>0</v>
      </c>
      <c r="D145" s="80">
        <v>0</v>
      </c>
      <c r="E145" s="80">
        <v>0</v>
      </c>
      <c r="F145" s="80">
        <v>0.26855168465157297</v>
      </c>
      <c r="G145" s="80">
        <v>0</v>
      </c>
      <c r="H145" s="80">
        <v>0</v>
      </c>
      <c r="I145" s="80">
        <v>0</v>
      </c>
      <c r="J145" s="80">
        <v>0</v>
      </c>
      <c r="K145" s="80">
        <v>0.59706106641077072</v>
      </c>
      <c r="L145" s="80">
        <v>0.58726854645455706</v>
      </c>
      <c r="M145" s="80">
        <v>0.33300188545667547</v>
      </c>
      <c r="N145" s="80">
        <v>0</v>
      </c>
      <c r="O145" s="80">
        <v>0</v>
      </c>
      <c r="P145" s="80">
        <v>1.7240832743344621</v>
      </c>
      <c r="Q145" s="80">
        <v>0.42405959030754864</v>
      </c>
      <c r="R145" s="80">
        <v>20.78232618033023</v>
      </c>
      <c r="S145" s="80">
        <v>3.6785721611009499</v>
      </c>
      <c r="T145" s="80">
        <v>0</v>
      </c>
      <c r="U145" s="80">
        <v>0</v>
      </c>
      <c r="V145" s="80">
        <v>7.4117188317026197E-2</v>
      </c>
      <c r="W145" s="80">
        <v>0</v>
      </c>
      <c r="X145" s="80">
        <v>0.14852856831901975</v>
      </c>
      <c r="Y145" s="80">
        <v>0</v>
      </c>
    </row>
    <row r="146" spans="1:25">
      <c r="A146" s="68" t="s">
        <v>120</v>
      </c>
      <c r="B146" s="80">
        <v>5.4788823252425836</v>
      </c>
      <c r="C146" s="80">
        <v>4.1749215034470399</v>
      </c>
      <c r="D146" s="80">
        <v>0.5713869962223701</v>
      </c>
      <c r="E146" s="80">
        <v>0.707796400949674</v>
      </c>
      <c r="F146" s="80">
        <v>6.7137921162893244E-2</v>
      </c>
      <c r="G146" s="80">
        <v>0</v>
      </c>
      <c r="H146" s="80">
        <v>0.1792174327425351</v>
      </c>
      <c r="I146" s="80">
        <v>0.123747336647947</v>
      </c>
      <c r="J146" s="80">
        <v>0</v>
      </c>
      <c r="K146" s="80">
        <v>0.1990203554702569</v>
      </c>
      <c r="L146" s="80">
        <v>0</v>
      </c>
      <c r="M146" s="80">
        <v>0.11100062848555849</v>
      </c>
      <c r="N146" s="80">
        <v>8.4127426129810307E-2</v>
      </c>
      <c r="O146" s="80">
        <v>0.34341746278943008</v>
      </c>
      <c r="P146" s="80">
        <v>0.44492471595728056</v>
      </c>
      <c r="Q146" s="80">
        <v>0.24231976589002777</v>
      </c>
      <c r="R146" s="80">
        <v>0</v>
      </c>
      <c r="S146" s="80">
        <v>0.16720782550458863</v>
      </c>
      <c r="T146" s="80">
        <v>0.22807123576978033</v>
      </c>
      <c r="U146" s="80">
        <v>0.23069349232113642</v>
      </c>
      <c r="V146" s="80">
        <v>0.14823437663405239</v>
      </c>
      <c r="W146" s="80">
        <v>8.298032121682343E-2</v>
      </c>
      <c r="X146" s="80">
        <v>0.14852856831901975</v>
      </c>
      <c r="Y146" s="80">
        <v>16.531552238685272</v>
      </c>
    </row>
    <row r="147" spans="1:25">
      <c r="A147" s="68" t="s">
        <v>6</v>
      </c>
      <c r="B147" s="80">
        <v>0.49248380451618728</v>
      </c>
      <c r="C147" s="80">
        <v>0.32114780795746461</v>
      </c>
      <c r="D147" s="80">
        <v>0.47615583018530844</v>
      </c>
      <c r="E147" s="80">
        <v>7.8644044549963779E-2</v>
      </c>
      <c r="F147" s="80">
        <v>0.13427584232578649</v>
      </c>
      <c r="G147" s="80">
        <v>0.10607118585782579</v>
      </c>
      <c r="H147" s="80">
        <v>0</v>
      </c>
      <c r="I147" s="80">
        <v>0</v>
      </c>
      <c r="J147" s="80">
        <v>0</v>
      </c>
      <c r="K147" s="80">
        <v>0</v>
      </c>
      <c r="L147" s="80">
        <v>1.0766590018333546</v>
      </c>
      <c r="M147" s="80">
        <v>0.77700439939890942</v>
      </c>
      <c r="N147" s="80">
        <v>1.093656539687534</v>
      </c>
      <c r="O147" s="80">
        <v>0.51512619418414518</v>
      </c>
      <c r="P147" s="80">
        <v>0.50054030545194061</v>
      </c>
      <c r="Q147" s="80">
        <v>0.36347964883504169</v>
      </c>
      <c r="R147" s="80">
        <v>1.0589720346665086</v>
      </c>
      <c r="S147" s="80">
        <v>0.16720782550458863</v>
      </c>
      <c r="T147" s="80">
        <v>1.3684274146186819</v>
      </c>
      <c r="U147" s="80">
        <v>0.69208047696340924</v>
      </c>
      <c r="V147" s="80">
        <v>7.4117188317026197E-2</v>
      </c>
      <c r="W147" s="80">
        <v>0.66384256973458744</v>
      </c>
      <c r="X147" s="80">
        <v>2.5992499455828457</v>
      </c>
      <c r="Y147" s="80">
        <v>27.230543839046518</v>
      </c>
    </row>
    <row r="148" spans="1:25">
      <c r="A148" s="68" t="s">
        <v>174</v>
      </c>
      <c r="B148" s="80">
        <v>0.80028618233880433</v>
      </c>
      <c r="C148" s="80">
        <v>1.3488207934213514</v>
      </c>
      <c r="D148" s="80">
        <v>0.28569349811118505</v>
      </c>
      <c r="E148" s="80">
        <v>0.23593213364989135</v>
      </c>
      <c r="F148" s="80">
        <v>0.80565505395471892</v>
      </c>
      <c r="G148" s="80">
        <v>0.63642711514695471</v>
      </c>
      <c r="H148" s="80">
        <v>0</v>
      </c>
      <c r="I148" s="80">
        <v>0.123747336647947</v>
      </c>
      <c r="J148" s="80">
        <v>0.42776027287683327</v>
      </c>
      <c r="K148" s="80">
        <v>1.9238634362124833</v>
      </c>
      <c r="L148" s="80">
        <v>1.2724151839848736</v>
      </c>
      <c r="M148" s="80">
        <v>3.885021996994547</v>
      </c>
      <c r="N148" s="80">
        <v>1.2619113919471545</v>
      </c>
      <c r="O148" s="80">
        <v>2.1749772643330574</v>
      </c>
      <c r="P148" s="80">
        <v>5.561558949466007E-2</v>
      </c>
      <c r="Q148" s="80">
        <v>0</v>
      </c>
      <c r="R148" s="80">
        <v>0</v>
      </c>
      <c r="S148" s="80">
        <v>0</v>
      </c>
      <c r="T148" s="80">
        <v>1.7105342682733524</v>
      </c>
      <c r="U148" s="80">
        <v>1.4610587847005305</v>
      </c>
      <c r="V148" s="80">
        <v>9.9317032344815104</v>
      </c>
      <c r="W148" s="80">
        <v>6.721406018562698</v>
      </c>
      <c r="X148" s="80">
        <v>3.119099934699415</v>
      </c>
      <c r="Y148" s="80">
        <v>1.4313032241285948</v>
      </c>
    </row>
    <row r="149" spans="1:25">
      <c r="A149" s="68" t="s">
        <v>82</v>
      </c>
      <c r="B149" s="80">
        <v>12.866139392985394</v>
      </c>
      <c r="C149" s="80">
        <v>6.0375787896003343</v>
      </c>
      <c r="D149" s="80">
        <v>0.28569349811118505</v>
      </c>
      <c r="E149" s="80">
        <v>7.8644044549963779E-2</v>
      </c>
      <c r="F149" s="80">
        <v>0</v>
      </c>
      <c r="G149" s="80">
        <v>0.10607118585782579</v>
      </c>
      <c r="H149" s="80">
        <v>0</v>
      </c>
      <c r="I149" s="80">
        <v>0</v>
      </c>
      <c r="J149" s="80">
        <v>0.85552054575366654</v>
      </c>
      <c r="K149" s="80">
        <v>0</v>
      </c>
      <c r="L149" s="80">
        <v>9.7878091075759496E-2</v>
      </c>
      <c r="M149" s="80">
        <v>0</v>
      </c>
      <c r="N149" s="80">
        <v>0</v>
      </c>
      <c r="O149" s="80">
        <v>0.34341746278943008</v>
      </c>
      <c r="P149" s="80">
        <v>0</v>
      </c>
      <c r="Q149" s="80">
        <v>0</v>
      </c>
      <c r="R149" s="80">
        <v>0</v>
      </c>
      <c r="S149" s="80">
        <v>0</v>
      </c>
      <c r="T149" s="80">
        <v>0.7982493251942312</v>
      </c>
      <c r="U149" s="80">
        <v>1.4610587847005305</v>
      </c>
      <c r="V149" s="80">
        <v>0</v>
      </c>
      <c r="W149" s="80">
        <v>0</v>
      </c>
      <c r="X149" s="80">
        <v>0.89117140991411858</v>
      </c>
      <c r="Y149" s="80">
        <v>29.52062899765227</v>
      </c>
    </row>
    <row r="150" spans="1:25">
      <c r="A150" s="68" t="s">
        <v>53</v>
      </c>
      <c r="B150" s="80">
        <v>4.801717094032826</v>
      </c>
      <c r="C150" s="80">
        <v>1.605739039787323</v>
      </c>
      <c r="D150" s="80">
        <v>0</v>
      </c>
      <c r="E150" s="80">
        <v>0</v>
      </c>
      <c r="F150" s="80">
        <v>0</v>
      </c>
      <c r="G150" s="80">
        <v>0</v>
      </c>
      <c r="H150" s="80">
        <v>0</v>
      </c>
      <c r="I150" s="80">
        <v>6.1873668323973501E-2</v>
      </c>
      <c r="J150" s="80">
        <v>0.42776027287683327</v>
      </c>
      <c r="K150" s="80">
        <v>0</v>
      </c>
      <c r="L150" s="80">
        <v>1.95756182151519</v>
      </c>
      <c r="M150" s="80">
        <v>4.6620263963934567</v>
      </c>
      <c r="N150" s="80">
        <v>0.50476455677886178</v>
      </c>
      <c r="O150" s="80">
        <v>0.17170873139471504</v>
      </c>
      <c r="P150" s="80">
        <v>0</v>
      </c>
      <c r="Q150" s="80">
        <v>0</v>
      </c>
      <c r="R150" s="80">
        <v>0.13237150433331357</v>
      </c>
      <c r="S150" s="80">
        <v>5.5735941834862877E-2</v>
      </c>
      <c r="T150" s="80">
        <v>3.8772110080862658</v>
      </c>
      <c r="U150" s="80">
        <v>11.227083292961971</v>
      </c>
      <c r="V150" s="80">
        <v>0</v>
      </c>
      <c r="W150" s="80">
        <v>0</v>
      </c>
      <c r="X150" s="80">
        <v>7.6492212684295176</v>
      </c>
      <c r="Y150" s="80">
        <v>13.060641920173428</v>
      </c>
    </row>
    <row r="151" spans="1:25">
      <c r="A151" s="68" t="s">
        <v>65</v>
      </c>
      <c r="B151" s="80">
        <v>0.43092332895166391</v>
      </c>
      <c r="C151" s="80">
        <v>0.64229561591492923</v>
      </c>
      <c r="D151" s="80">
        <v>0</v>
      </c>
      <c r="E151" s="80">
        <v>0</v>
      </c>
      <c r="F151" s="80">
        <v>6.7137921162893244E-2</v>
      </c>
      <c r="G151" s="80">
        <v>0</v>
      </c>
      <c r="H151" s="80">
        <v>5.97391442475117E-2</v>
      </c>
      <c r="I151" s="80">
        <v>6.1873668323973501E-2</v>
      </c>
      <c r="J151" s="80">
        <v>0</v>
      </c>
      <c r="K151" s="80">
        <v>0</v>
      </c>
      <c r="L151" s="80">
        <v>0.4893904553787975</v>
      </c>
      <c r="M151" s="80">
        <v>0</v>
      </c>
      <c r="N151" s="80">
        <v>8.4127426129810307E-2</v>
      </c>
      <c r="O151" s="80">
        <v>0.1144724875964767</v>
      </c>
      <c r="P151" s="80">
        <v>0.11123117898932014</v>
      </c>
      <c r="Q151" s="80">
        <v>0.12115988294501388</v>
      </c>
      <c r="R151" s="80">
        <v>0</v>
      </c>
      <c r="S151" s="80">
        <v>0</v>
      </c>
      <c r="T151" s="80">
        <v>0.45614247153956067</v>
      </c>
      <c r="U151" s="80">
        <v>0.15379566154742427</v>
      </c>
      <c r="V151" s="80">
        <v>7.4117188317026197E-2</v>
      </c>
      <c r="W151" s="80">
        <v>0</v>
      </c>
      <c r="X151" s="80">
        <v>0.18566071039877469</v>
      </c>
      <c r="Y151" s="80">
        <v>24.868893519234337</v>
      </c>
    </row>
    <row r="152" spans="1:25">
      <c r="A152" s="68" t="s">
        <v>171</v>
      </c>
      <c r="B152" s="80">
        <v>4.8632775695973498</v>
      </c>
      <c r="C152" s="80">
        <v>3.6610850107150967</v>
      </c>
      <c r="D152" s="80">
        <v>0</v>
      </c>
      <c r="E152" s="80">
        <v>0</v>
      </c>
      <c r="F152" s="80">
        <v>0</v>
      </c>
      <c r="G152" s="80">
        <v>0</v>
      </c>
      <c r="H152" s="80">
        <v>0</v>
      </c>
      <c r="I152" s="80">
        <v>0</v>
      </c>
      <c r="J152" s="80">
        <v>0</v>
      </c>
      <c r="K152" s="80">
        <v>0</v>
      </c>
      <c r="L152" s="80">
        <v>9.7878091075759496E-2</v>
      </c>
      <c r="M152" s="80">
        <v>0</v>
      </c>
      <c r="N152" s="80">
        <v>0</v>
      </c>
      <c r="O152" s="80">
        <v>0.1144724875964767</v>
      </c>
      <c r="P152" s="80">
        <v>0</v>
      </c>
      <c r="Q152" s="80">
        <v>0</v>
      </c>
      <c r="R152" s="80">
        <v>0</v>
      </c>
      <c r="S152" s="80">
        <v>0</v>
      </c>
      <c r="T152" s="80">
        <v>0</v>
      </c>
      <c r="U152" s="80">
        <v>0</v>
      </c>
      <c r="V152" s="80">
        <v>0</v>
      </c>
      <c r="W152" s="80">
        <v>0</v>
      </c>
      <c r="X152" s="80">
        <v>0.22279285247852965</v>
      </c>
      <c r="Y152" s="80">
        <v>13.704728371031296</v>
      </c>
    </row>
    <row r="153" spans="1:25">
      <c r="A153" s="68" t="s">
        <v>75</v>
      </c>
      <c r="B153" s="80">
        <v>2.400858547016413</v>
      </c>
      <c r="C153" s="80">
        <v>0.9634434238723939</v>
      </c>
      <c r="D153" s="80">
        <v>0</v>
      </c>
      <c r="E153" s="80">
        <v>0</v>
      </c>
      <c r="F153" s="80">
        <v>0</v>
      </c>
      <c r="G153" s="80">
        <v>0</v>
      </c>
      <c r="H153" s="80">
        <v>0</v>
      </c>
      <c r="I153" s="80">
        <v>0</v>
      </c>
      <c r="J153" s="80">
        <v>0</v>
      </c>
      <c r="K153" s="80">
        <v>0.46438082943059944</v>
      </c>
      <c r="L153" s="80">
        <v>3.8172455519546205</v>
      </c>
      <c r="M153" s="80">
        <v>3.4410194830523131</v>
      </c>
      <c r="N153" s="80">
        <v>1.5984210964663956</v>
      </c>
      <c r="O153" s="80">
        <v>1.144724875964767</v>
      </c>
      <c r="P153" s="80">
        <v>0</v>
      </c>
      <c r="Q153" s="80">
        <v>0</v>
      </c>
      <c r="R153" s="80">
        <v>4.6330026516659748</v>
      </c>
      <c r="S153" s="80">
        <v>4.7375550559633446</v>
      </c>
      <c r="T153" s="80">
        <v>2.5087835934675837</v>
      </c>
      <c r="U153" s="80">
        <v>4.9983590002912885</v>
      </c>
      <c r="V153" s="80">
        <v>7.4117188317026197E-2</v>
      </c>
      <c r="W153" s="80">
        <v>0</v>
      </c>
      <c r="X153" s="80">
        <v>7.2036355634724583</v>
      </c>
      <c r="Y153" s="80">
        <v>15.422292239985609</v>
      </c>
    </row>
    <row r="154" spans="1:25">
      <c r="A154" s="68" t="s">
        <v>138</v>
      </c>
      <c r="B154" s="80">
        <v>0.12312095112904682</v>
      </c>
      <c r="C154" s="80">
        <v>6.4229561591492929E-2</v>
      </c>
      <c r="D154" s="80">
        <v>0.5713869962223701</v>
      </c>
      <c r="E154" s="80">
        <v>1.1796606682494568</v>
      </c>
      <c r="F154" s="80">
        <v>0.26855168465157297</v>
      </c>
      <c r="G154" s="80">
        <v>0.10607118585782579</v>
      </c>
      <c r="H154" s="80">
        <v>15.830873225590601</v>
      </c>
      <c r="I154" s="80">
        <v>19.118963512107811</v>
      </c>
      <c r="J154" s="80">
        <v>0</v>
      </c>
      <c r="K154" s="80">
        <v>0.1990203554702569</v>
      </c>
      <c r="L154" s="80">
        <v>0</v>
      </c>
      <c r="M154" s="80">
        <v>0</v>
      </c>
      <c r="N154" s="80">
        <v>0</v>
      </c>
      <c r="O154" s="80">
        <v>0.1144724875964767</v>
      </c>
      <c r="P154" s="80">
        <v>5.561558949466007E-2</v>
      </c>
      <c r="Q154" s="80">
        <v>6.0579941472506942E-2</v>
      </c>
      <c r="R154" s="80">
        <v>0</v>
      </c>
      <c r="S154" s="80">
        <v>0</v>
      </c>
      <c r="T154" s="80">
        <v>0</v>
      </c>
      <c r="U154" s="80">
        <v>0</v>
      </c>
      <c r="V154" s="80">
        <v>0.44470312990215716</v>
      </c>
      <c r="W154" s="80">
        <v>8.298032121682343E-2</v>
      </c>
      <c r="X154" s="80">
        <v>0.14852856831901975</v>
      </c>
      <c r="Y154" s="80">
        <v>0</v>
      </c>
    </row>
    <row r="155" spans="1:25">
      <c r="A155" s="68" t="s">
        <v>188</v>
      </c>
      <c r="B155" s="80">
        <v>0.73872570677428095</v>
      </c>
      <c r="C155" s="80">
        <v>0.89921386228090094</v>
      </c>
      <c r="D155" s="80">
        <v>3.1426284792230357</v>
      </c>
      <c r="E155" s="80">
        <v>2.5952534701488048</v>
      </c>
      <c r="F155" s="80">
        <v>0</v>
      </c>
      <c r="G155" s="80">
        <v>0</v>
      </c>
      <c r="H155" s="80">
        <v>5.97391442475117E-2</v>
      </c>
      <c r="I155" s="80">
        <v>0</v>
      </c>
      <c r="J155" s="80">
        <v>0</v>
      </c>
      <c r="K155" s="80">
        <v>0</v>
      </c>
      <c r="L155" s="80">
        <v>0</v>
      </c>
      <c r="M155" s="80">
        <v>0</v>
      </c>
      <c r="N155" s="80">
        <v>0</v>
      </c>
      <c r="O155" s="80">
        <v>5.723624379823835E-2</v>
      </c>
      <c r="P155" s="80">
        <v>5.561558949466007E-2</v>
      </c>
      <c r="Q155" s="80">
        <v>0</v>
      </c>
      <c r="R155" s="80">
        <v>0</v>
      </c>
      <c r="S155" s="80">
        <v>0</v>
      </c>
      <c r="T155" s="80">
        <v>1.3684274146186819</v>
      </c>
      <c r="U155" s="80">
        <v>2.0762414308902279</v>
      </c>
      <c r="V155" s="80">
        <v>1.7788125196086286</v>
      </c>
      <c r="W155" s="80">
        <v>1.5766261031196451</v>
      </c>
      <c r="X155" s="80">
        <v>1.4481535411104427</v>
      </c>
      <c r="Y155" s="80">
        <v>4.4728225754018593</v>
      </c>
    </row>
    <row r="156" spans="1:25">
      <c r="A156" s="68" t="s">
        <v>123</v>
      </c>
      <c r="B156" s="80">
        <v>0</v>
      </c>
      <c r="C156" s="80">
        <v>0</v>
      </c>
      <c r="D156" s="80">
        <v>1.4284674905559254</v>
      </c>
      <c r="E156" s="80">
        <v>1.4942368464493119</v>
      </c>
      <c r="F156" s="80">
        <v>3.0883443734930895</v>
      </c>
      <c r="G156" s="80">
        <v>3.2882067615925994</v>
      </c>
      <c r="H156" s="80">
        <v>0</v>
      </c>
      <c r="I156" s="80">
        <v>6.1873668323973501E-2</v>
      </c>
      <c r="J156" s="80">
        <v>1.7110410915073331</v>
      </c>
      <c r="K156" s="80">
        <v>3.8477268724249667</v>
      </c>
      <c r="L156" s="80">
        <v>0</v>
      </c>
      <c r="M156" s="80">
        <v>0</v>
      </c>
      <c r="N156" s="80">
        <v>2.2714405055048781</v>
      </c>
      <c r="O156" s="80">
        <v>1.5453785825524353</v>
      </c>
      <c r="P156" s="80">
        <v>0.3893091264626205</v>
      </c>
      <c r="Q156" s="80">
        <v>0.48463953178005553</v>
      </c>
      <c r="R156" s="80">
        <v>2.7136158388329279</v>
      </c>
      <c r="S156" s="80">
        <v>2.3409095570642409</v>
      </c>
      <c r="T156" s="80">
        <v>1.1403561788489016</v>
      </c>
      <c r="U156" s="80">
        <v>2.3838327539850761</v>
      </c>
      <c r="V156" s="80">
        <v>0.22235156495107858</v>
      </c>
      <c r="W156" s="80">
        <v>0.33192128486729372</v>
      </c>
      <c r="X156" s="80">
        <v>9.2830355199387355</v>
      </c>
      <c r="Y156" s="80">
        <v>2.1111722555896772</v>
      </c>
    </row>
    <row r="157" spans="1:25">
      <c r="A157" s="68" t="s">
        <v>43</v>
      </c>
      <c r="B157" s="80">
        <v>2.9549028270971238</v>
      </c>
      <c r="C157" s="80">
        <v>0.9634434238723939</v>
      </c>
      <c r="D157" s="80">
        <v>1.1427739924447402</v>
      </c>
      <c r="E157" s="80">
        <v>2.0447451582990581</v>
      </c>
      <c r="F157" s="80">
        <v>0</v>
      </c>
      <c r="G157" s="80">
        <v>0</v>
      </c>
      <c r="H157" s="80">
        <v>0</v>
      </c>
      <c r="I157" s="80">
        <v>0</v>
      </c>
      <c r="J157" s="80">
        <v>0</v>
      </c>
      <c r="K157" s="80">
        <v>0</v>
      </c>
      <c r="L157" s="80">
        <v>0</v>
      </c>
      <c r="M157" s="80">
        <v>0</v>
      </c>
      <c r="N157" s="80">
        <v>0</v>
      </c>
      <c r="O157" s="80">
        <v>0</v>
      </c>
      <c r="P157" s="80">
        <v>0.88984943191456112</v>
      </c>
      <c r="Q157" s="80">
        <v>0.30289970736253474</v>
      </c>
      <c r="R157" s="80">
        <v>0</v>
      </c>
      <c r="S157" s="80">
        <v>0</v>
      </c>
      <c r="T157" s="80">
        <v>0</v>
      </c>
      <c r="U157" s="80">
        <v>0</v>
      </c>
      <c r="V157" s="80">
        <v>0.29646875326810479</v>
      </c>
      <c r="W157" s="80">
        <v>0.99576385460188122</v>
      </c>
      <c r="X157" s="80">
        <v>19.791431728509384</v>
      </c>
      <c r="Y157" s="80">
        <v>14.921336111540601</v>
      </c>
    </row>
    <row r="158" spans="1:25">
      <c r="A158" s="68" t="s">
        <v>154</v>
      </c>
      <c r="B158" s="80">
        <v>3.4473866316133113</v>
      </c>
      <c r="C158" s="80">
        <v>2.9545598332086747</v>
      </c>
      <c r="D158" s="80">
        <v>0</v>
      </c>
      <c r="E158" s="80">
        <v>0</v>
      </c>
      <c r="F158" s="80">
        <v>0</v>
      </c>
      <c r="G158" s="80">
        <v>0</v>
      </c>
      <c r="H158" s="80">
        <v>0</v>
      </c>
      <c r="I158" s="80">
        <v>6.1873668323973501E-2</v>
      </c>
      <c r="J158" s="80">
        <v>0</v>
      </c>
      <c r="K158" s="80">
        <v>6.6340118490085628E-2</v>
      </c>
      <c r="L158" s="80">
        <v>0</v>
      </c>
      <c r="M158" s="80">
        <v>0</v>
      </c>
      <c r="N158" s="80">
        <v>0.16825485225962061</v>
      </c>
      <c r="O158" s="80">
        <v>0.1144724875964767</v>
      </c>
      <c r="P158" s="80">
        <v>0.11123117898932014</v>
      </c>
      <c r="Q158" s="80">
        <v>0</v>
      </c>
      <c r="R158" s="80">
        <v>0</v>
      </c>
      <c r="S158" s="80">
        <v>0</v>
      </c>
      <c r="T158" s="80">
        <v>0</v>
      </c>
      <c r="U158" s="80">
        <v>0</v>
      </c>
      <c r="V158" s="80">
        <v>7.4117188317026197E-2</v>
      </c>
      <c r="W158" s="80">
        <v>0</v>
      </c>
      <c r="X158" s="80">
        <v>0.25992499455828461</v>
      </c>
      <c r="Y158" s="80">
        <v>7.7290374102944126</v>
      </c>
    </row>
    <row r="159" spans="1:25">
      <c r="A159" s="68" t="s">
        <v>166</v>
      </c>
      <c r="B159" s="80">
        <v>6.1560475564523411E-2</v>
      </c>
      <c r="C159" s="80">
        <v>6.4229561591492929E-2</v>
      </c>
      <c r="D159" s="80">
        <v>0.38092466414824672</v>
      </c>
      <c r="E159" s="80">
        <v>0</v>
      </c>
      <c r="F159" s="80">
        <v>0.20141376348867973</v>
      </c>
      <c r="G159" s="80">
        <v>0.31821355757347736</v>
      </c>
      <c r="H159" s="80">
        <v>5.97391442475117E-2</v>
      </c>
      <c r="I159" s="80">
        <v>6.1873668323973501E-2</v>
      </c>
      <c r="J159" s="80">
        <v>0</v>
      </c>
      <c r="K159" s="80">
        <v>0.13268023698017126</v>
      </c>
      <c r="L159" s="80">
        <v>0.19575618215151899</v>
      </c>
      <c r="M159" s="80">
        <v>0</v>
      </c>
      <c r="N159" s="80">
        <v>0.25238227838943089</v>
      </c>
      <c r="O159" s="80">
        <v>0.17170873139471504</v>
      </c>
      <c r="P159" s="80">
        <v>0.11123117898932014</v>
      </c>
      <c r="Q159" s="80">
        <v>0</v>
      </c>
      <c r="R159" s="80">
        <v>0.13237150433331357</v>
      </c>
      <c r="S159" s="80">
        <v>0.11147188366972575</v>
      </c>
      <c r="T159" s="80">
        <v>0</v>
      </c>
      <c r="U159" s="80">
        <v>0.76897830773712139</v>
      </c>
      <c r="V159" s="80">
        <v>7.4117188317026197E-2</v>
      </c>
      <c r="W159" s="80">
        <v>0.66384256973458744</v>
      </c>
      <c r="X159" s="80">
        <v>4.9757070386871618</v>
      </c>
      <c r="Y159" s="80">
        <v>2.4332154810186113</v>
      </c>
    </row>
    <row r="160" spans="1:25">
      <c r="A160" s="68" t="s">
        <v>117</v>
      </c>
      <c r="B160" s="80">
        <v>1.9699352180647491</v>
      </c>
      <c r="C160" s="80">
        <v>2.3122642172937451</v>
      </c>
      <c r="D160" s="80">
        <v>1.9998544867782955</v>
      </c>
      <c r="E160" s="80">
        <v>1.0223725791495291</v>
      </c>
      <c r="F160" s="80">
        <v>0</v>
      </c>
      <c r="G160" s="80">
        <v>0</v>
      </c>
      <c r="H160" s="80">
        <v>0</v>
      </c>
      <c r="I160" s="80">
        <v>0</v>
      </c>
      <c r="J160" s="80">
        <v>0</v>
      </c>
      <c r="K160" s="80">
        <v>0</v>
      </c>
      <c r="L160" s="80">
        <v>0</v>
      </c>
      <c r="M160" s="80">
        <v>0</v>
      </c>
      <c r="N160" s="80">
        <v>8.4127426129810307E-2</v>
      </c>
      <c r="O160" s="80">
        <v>0.34341746278943008</v>
      </c>
      <c r="P160" s="80">
        <v>0.11123117898932014</v>
      </c>
      <c r="Q160" s="80">
        <v>0.12115988294501388</v>
      </c>
      <c r="R160" s="80">
        <v>0</v>
      </c>
      <c r="S160" s="80">
        <v>0</v>
      </c>
      <c r="T160" s="80">
        <v>0.22807123576978033</v>
      </c>
      <c r="U160" s="80">
        <v>0.53828481541598494</v>
      </c>
      <c r="V160" s="80">
        <v>6.4481953835812789</v>
      </c>
      <c r="W160" s="80">
        <v>2.3234489940710561</v>
      </c>
      <c r="X160" s="80">
        <v>7.3150319897117235</v>
      </c>
      <c r="Y160" s="80">
        <v>10.734774180964461</v>
      </c>
    </row>
    <row r="161" spans="1:25">
      <c r="A161" s="68" t="s">
        <v>164</v>
      </c>
      <c r="B161" s="80">
        <v>0.24624190225809364</v>
      </c>
      <c r="C161" s="80">
        <v>0</v>
      </c>
      <c r="D161" s="80">
        <v>9.5231166037061679E-2</v>
      </c>
      <c r="E161" s="80">
        <v>7.8644044549963779E-2</v>
      </c>
      <c r="F161" s="80">
        <v>0.93993089628050541</v>
      </c>
      <c r="G161" s="80">
        <v>2.4396372747299933</v>
      </c>
      <c r="H161" s="80">
        <v>3.5246095106031903</v>
      </c>
      <c r="I161" s="80">
        <v>3.2793044211705955</v>
      </c>
      <c r="J161" s="80">
        <v>0.42776027287683327</v>
      </c>
      <c r="K161" s="80">
        <v>0</v>
      </c>
      <c r="L161" s="80">
        <v>0</v>
      </c>
      <c r="M161" s="80">
        <v>0</v>
      </c>
      <c r="N161" s="80">
        <v>1.5984210964663956</v>
      </c>
      <c r="O161" s="80">
        <v>0.51512619418414518</v>
      </c>
      <c r="P161" s="80">
        <v>8.6204163716723112</v>
      </c>
      <c r="Q161" s="80">
        <v>8.1782920987884378</v>
      </c>
      <c r="R161" s="80">
        <v>0.99278628249985179</v>
      </c>
      <c r="S161" s="80">
        <v>0.16720782550458863</v>
      </c>
      <c r="T161" s="80">
        <v>1.0263205609640116</v>
      </c>
      <c r="U161" s="80">
        <v>0.3844891538685607</v>
      </c>
      <c r="V161" s="80">
        <v>7.4117188317026197E-2</v>
      </c>
      <c r="W161" s="80">
        <v>0</v>
      </c>
      <c r="X161" s="80">
        <v>7.7234855525890271</v>
      </c>
      <c r="Y161" s="80">
        <v>2.3258677392089666</v>
      </c>
    </row>
    <row r="162" spans="1:25">
      <c r="A162" s="68" t="s">
        <v>42</v>
      </c>
      <c r="B162" s="80">
        <v>0</v>
      </c>
      <c r="C162" s="80">
        <v>0</v>
      </c>
      <c r="D162" s="80">
        <v>0</v>
      </c>
      <c r="E162" s="80">
        <v>0</v>
      </c>
      <c r="F162" s="80">
        <v>0.80565505395471892</v>
      </c>
      <c r="G162" s="80">
        <v>0.31821355757347736</v>
      </c>
      <c r="H162" s="80">
        <v>0</v>
      </c>
      <c r="I162" s="80">
        <v>0</v>
      </c>
      <c r="J162" s="80">
        <v>7.6996849117829989</v>
      </c>
      <c r="K162" s="80">
        <v>9.0222561146516469</v>
      </c>
      <c r="L162" s="80">
        <v>0</v>
      </c>
      <c r="M162" s="80">
        <v>0</v>
      </c>
      <c r="N162" s="80">
        <v>0</v>
      </c>
      <c r="O162" s="80">
        <v>0</v>
      </c>
      <c r="P162" s="80">
        <v>0</v>
      </c>
      <c r="Q162" s="80">
        <v>0</v>
      </c>
      <c r="R162" s="80">
        <v>0</v>
      </c>
      <c r="S162" s="80">
        <v>0</v>
      </c>
      <c r="T162" s="80">
        <v>0.22807123576978033</v>
      </c>
      <c r="U162" s="80">
        <v>0.30759132309484855</v>
      </c>
      <c r="V162" s="80">
        <v>0</v>
      </c>
      <c r="W162" s="80">
        <v>0.16596064243364686</v>
      </c>
      <c r="X162" s="80">
        <v>10.545528350650402</v>
      </c>
      <c r="Y162" s="80">
        <v>19.394158686942461</v>
      </c>
    </row>
    <row r="163" spans="1:25">
      <c r="A163" s="68" t="s">
        <v>77</v>
      </c>
      <c r="B163" s="80">
        <v>0</v>
      </c>
      <c r="C163" s="80">
        <v>0</v>
      </c>
      <c r="D163" s="80">
        <v>0</v>
      </c>
      <c r="E163" s="80">
        <v>0</v>
      </c>
      <c r="F163" s="80">
        <v>6.7137921162893244E-2</v>
      </c>
      <c r="G163" s="80">
        <v>0</v>
      </c>
      <c r="H163" s="80">
        <v>0.1792174327425351</v>
      </c>
      <c r="I163" s="80">
        <v>0.68061035156370842</v>
      </c>
      <c r="J163" s="80">
        <v>2.5665616372609996</v>
      </c>
      <c r="K163" s="80">
        <v>1.459482606781884</v>
      </c>
      <c r="L163" s="80">
        <v>1.5660494572121519</v>
      </c>
      <c r="M163" s="80">
        <v>2.1090119412256114</v>
      </c>
      <c r="N163" s="80">
        <v>0</v>
      </c>
      <c r="O163" s="80">
        <v>0.28618121899119175</v>
      </c>
      <c r="P163" s="80">
        <v>0.50054030545194061</v>
      </c>
      <c r="Q163" s="80">
        <v>0.24231976589002777</v>
      </c>
      <c r="R163" s="80">
        <v>6.6185752166656786E-2</v>
      </c>
      <c r="S163" s="80">
        <v>2.6195892662385551</v>
      </c>
      <c r="T163" s="80">
        <v>2.9649260650071443</v>
      </c>
      <c r="U163" s="80">
        <v>2.8452197386273492</v>
      </c>
      <c r="V163" s="80">
        <v>0.29646875326810479</v>
      </c>
      <c r="W163" s="80">
        <v>0.33192128486729372</v>
      </c>
      <c r="X163" s="80">
        <v>11.102510481846727</v>
      </c>
      <c r="Y163" s="80">
        <v>4.3296922529889992</v>
      </c>
    </row>
    <row r="164" spans="1:25">
      <c r="A164" s="68" t="s">
        <v>177</v>
      </c>
      <c r="B164" s="80">
        <v>0</v>
      </c>
      <c r="C164" s="80">
        <v>0</v>
      </c>
      <c r="D164" s="80">
        <v>0</v>
      </c>
      <c r="E164" s="80">
        <v>0</v>
      </c>
      <c r="F164" s="80">
        <v>0</v>
      </c>
      <c r="G164" s="80">
        <v>0</v>
      </c>
      <c r="H164" s="80">
        <v>0</v>
      </c>
      <c r="I164" s="80">
        <v>0</v>
      </c>
      <c r="J164" s="80">
        <v>0</v>
      </c>
      <c r="K164" s="80">
        <v>0</v>
      </c>
      <c r="L164" s="80">
        <v>0.4893904553787975</v>
      </c>
      <c r="M164" s="80">
        <v>0.33300188545667547</v>
      </c>
      <c r="N164" s="80">
        <v>0.50476455677886178</v>
      </c>
      <c r="O164" s="80">
        <v>1.0874886321665287</v>
      </c>
      <c r="P164" s="80">
        <v>0</v>
      </c>
      <c r="Q164" s="80">
        <v>0</v>
      </c>
      <c r="R164" s="80">
        <v>0</v>
      </c>
      <c r="S164" s="80">
        <v>0</v>
      </c>
      <c r="T164" s="80">
        <v>0.34210685365467047</v>
      </c>
      <c r="U164" s="80">
        <v>0.30759132309484855</v>
      </c>
      <c r="V164" s="80">
        <v>4.2987969223875195</v>
      </c>
      <c r="W164" s="80">
        <v>4.895838951792582</v>
      </c>
      <c r="X164" s="80">
        <v>11.325303334325257</v>
      </c>
      <c r="Y164" s="80">
        <v>4.007649027560066</v>
      </c>
    </row>
    <row r="165" spans="1:25">
      <c r="A165" s="68" t="s">
        <v>62</v>
      </c>
      <c r="B165" s="80">
        <v>5.2326404229844901</v>
      </c>
      <c r="C165" s="80">
        <v>3.275707641166139</v>
      </c>
      <c r="D165" s="80">
        <v>0</v>
      </c>
      <c r="E165" s="80">
        <v>0.31457617819985512</v>
      </c>
      <c r="F165" s="80">
        <v>6.7137921162893244E-2</v>
      </c>
      <c r="G165" s="80">
        <v>0</v>
      </c>
      <c r="H165" s="80">
        <v>0</v>
      </c>
      <c r="I165" s="80">
        <v>0</v>
      </c>
      <c r="J165" s="80">
        <v>0.85552054575366654</v>
      </c>
      <c r="K165" s="80">
        <v>0</v>
      </c>
      <c r="L165" s="80">
        <v>0</v>
      </c>
      <c r="M165" s="80">
        <v>0.11100062848555849</v>
      </c>
      <c r="N165" s="80">
        <v>8.4127426129810307E-2</v>
      </c>
      <c r="O165" s="80">
        <v>0.28618121899119175</v>
      </c>
      <c r="P165" s="80">
        <v>5.561558949466007E-2</v>
      </c>
      <c r="Q165" s="80">
        <v>0</v>
      </c>
      <c r="R165" s="80">
        <v>0</v>
      </c>
      <c r="S165" s="80">
        <v>0</v>
      </c>
      <c r="T165" s="80">
        <v>0</v>
      </c>
      <c r="U165" s="80">
        <v>0</v>
      </c>
      <c r="V165" s="80">
        <v>0</v>
      </c>
      <c r="W165" s="80">
        <v>0</v>
      </c>
      <c r="X165" s="80">
        <v>1.2253606886319131</v>
      </c>
      <c r="Y165" s="80">
        <v>17.712377398591361</v>
      </c>
    </row>
    <row r="166" spans="1:25">
      <c r="A166" s="68" t="s">
        <v>158</v>
      </c>
      <c r="B166" s="80">
        <v>0.55404428008071072</v>
      </c>
      <c r="C166" s="80">
        <v>0.12845912318298586</v>
      </c>
      <c r="D166" s="80">
        <v>0.85708049433355515</v>
      </c>
      <c r="E166" s="80">
        <v>0.31457617819985512</v>
      </c>
      <c r="F166" s="80">
        <v>0</v>
      </c>
      <c r="G166" s="80">
        <v>0</v>
      </c>
      <c r="H166" s="80">
        <v>0</v>
      </c>
      <c r="I166" s="80">
        <v>0</v>
      </c>
      <c r="J166" s="80">
        <v>0</v>
      </c>
      <c r="K166" s="80">
        <v>0</v>
      </c>
      <c r="L166" s="80">
        <v>0.29363427322727853</v>
      </c>
      <c r="M166" s="80">
        <v>0.55500314242779247</v>
      </c>
      <c r="N166" s="80">
        <v>0.16825485225962061</v>
      </c>
      <c r="O166" s="80">
        <v>0.28618121899119175</v>
      </c>
      <c r="P166" s="80">
        <v>0</v>
      </c>
      <c r="Q166" s="80">
        <v>0</v>
      </c>
      <c r="R166" s="80">
        <v>0</v>
      </c>
      <c r="S166" s="80">
        <v>0</v>
      </c>
      <c r="T166" s="80">
        <v>0</v>
      </c>
      <c r="U166" s="80">
        <v>0</v>
      </c>
      <c r="V166" s="80">
        <v>0.59293750653620958</v>
      </c>
      <c r="W166" s="80">
        <v>0.16596064243364686</v>
      </c>
      <c r="X166" s="80">
        <v>7.0922391372331939</v>
      </c>
      <c r="Y166" s="80">
        <v>2.1111722555896772</v>
      </c>
    </row>
    <row r="167" spans="1:25">
      <c r="A167" s="68" t="s">
        <v>162</v>
      </c>
      <c r="B167" s="80">
        <v>0</v>
      </c>
      <c r="C167" s="80">
        <v>6.4229561591492929E-2</v>
      </c>
      <c r="D167" s="80">
        <v>0.28569349811118505</v>
      </c>
      <c r="E167" s="80">
        <v>0.15728808909992756</v>
      </c>
      <c r="F167" s="80">
        <v>0</v>
      </c>
      <c r="G167" s="80">
        <v>0</v>
      </c>
      <c r="H167" s="80">
        <v>0</v>
      </c>
      <c r="I167" s="80">
        <v>0</v>
      </c>
      <c r="J167" s="80">
        <v>0</v>
      </c>
      <c r="K167" s="80">
        <v>0</v>
      </c>
      <c r="L167" s="80">
        <v>0</v>
      </c>
      <c r="M167" s="80">
        <v>0.11100062848555849</v>
      </c>
      <c r="N167" s="80">
        <v>0.16825485225962061</v>
      </c>
      <c r="O167" s="80">
        <v>5.723624379823835E-2</v>
      </c>
      <c r="P167" s="80">
        <v>5.561558949466007E-2</v>
      </c>
      <c r="Q167" s="80">
        <v>0</v>
      </c>
      <c r="R167" s="80">
        <v>0</v>
      </c>
      <c r="S167" s="80">
        <v>0</v>
      </c>
      <c r="T167" s="80">
        <v>0.91228494307912134</v>
      </c>
      <c r="U167" s="80">
        <v>0.30759132309484855</v>
      </c>
      <c r="V167" s="80">
        <v>7.4117188317026197E-2</v>
      </c>
      <c r="W167" s="80">
        <v>0</v>
      </c>
      <c r="X167" s="80">
        <v>0.11139642623926482</v>
      </c>
      <c r="Y167" s="80">
        <v>8.7667322477876439</v>
      </c>
    </row>
    <row r="168" spans="1:25">
      <c r="A168" s="68" t="s">
        <v>152</v>
      </c>
      <c r="B168" s="80">
        <v>0</v>
      </c>
      <c r="C168" s="80">
        <v>0</v>
      </c>
      <c r="D168" s="80">
        <v>9.5231166037061679E-2</v>
      </c>
      <c r="E168" s="80">
        <v>0</v>
      </c>
      <c r="F168" s="80">
        <v>0</v>
      </c>
      <c r="G168" s="80">
        <v>0</v>
      </c>
      <c r="H168" s="80">
        <v>0</v>
      </c>
      <c r="I168" s="80">
        <v>0</v>
      </c>
      <c r="J168" s="80">
        <v>0</v>
      </c>
      <c r="K168" s="80">
        <v>0</v>
      </c>
      <c r="L168" s="80">
        <v>2.5448303679697473</v>
      </c>
      <c r="M168" s="80">
        <v>0.66600377091335095</v>
      </c>
      <c r="N168" s="80">
        <v>0.75714683516829273</v>
      </c>
      <c r="O168" s="80">
        <v>1.144724875964767</v>
      </c>
      <c r="P168" s="80">
        <v>0</v>
      </c>
      <c r="Q168" s="80">
        <v>0</v>
      </c>
      <c r="R168" s="80">
        <v>0</v>
      </c>
      <c r="S168" s="80">
        <v>0</v>
      </c>
      <c r="T168" s="80">
        <v>0.68421370730934095</v>
      </c>
      <c r="U168" s="80">
        <v>0.69208047696340924</v>
      </c>
      <c r="V168" s="80">
        <v>0</v>
      </c>
      <c r="W168" s="80">
        <v>0</v>
      </c>
      <c r="X168" s="80">
        <v>0.18566071039877469</v>
      </c>
      <c r="Y168" s="80">
        <v>10.913687083980536</v>
      </c>
    </row>
    <row r="169" spans="1:25">
      <c r="A169" s="68" t="s">
        <v>7</v>
      </c>
      <c r="B169" s="80">
        <v>0</v>
      </c>
      <c r="C169" s="80">
        <v>0</v>
      </c>
      <c r="D169" s="80">
        <v>0</v>
      </c>
      <c r="E169" s="80">
        <v>0</v>
      </c>
      <c r="F169" s="80">
        <v>0</v>
      </c>
      <c r="G169" s="80">
        <v>0</v>
      </c>
      <c r="H169" s="80">
        <v>0</v>
      </c>
      <c r="I169" s="80">
        <v>0</v>
      </c>
      <c r="J169" s="80">
        <v>0</v>
      </c>
      <c r="K169" s="80">
        <v>0</v>
      </c>
      <c r="L169" s="80">
        <v>0</v>
      </c>
      <c r="M169" s="80">
        <v>0</v>
      </c>
      <c r="N169" s="80">
        <v>0</v>
      </c>
      <c r="O169" s="80">
        <v>0</v>
      </c>
      <c r="P169" s="80">
        <v>0</v>
      </c>
      <c r="Q169" s="80">
        <v>0</v>
      </c>
      <c r="R169" s="80">
        <v>0</v>
      </c>
      <c r="S169" s="80">
        <v>0</v>
      </c>
      <c r="T169" s="80">
        <v>0</v>
      </c>
      <c r="U169" s="80">
        <v>0</v>
      </c>
      <c r="V169" s="80">
        <v>0</v>
      </c>
      <c r="W169" s="80">
        <v>0</v>
      </c>
      <c r="X169" s="80">
        <v>0</v>
      </c>
      <c r="Y169" s="80">
        <v>28.375586418349393</v>
      </c>
    </row>
    <row r="170" spans="1:25">
      <c r="A170" s="68" t="s">
        <v>64</v>
      </c>
      <c r="B170" s="80">
        <v>0</v>
      </c>
      <c r="C170" s="80">
        <v>0</v>
      </c>
      <c r="D170" s="80">
        <v>0</v>
      </c>
      <c r="E170" s="80">
        <v>0.15728808909992756</v>
      </c>
      <c r="F170" s="80">
        <v>0</v>
      </c>
      <c r="G170" s="80">
        <v>0</v>
      </c>
      <c r="H170" s="80">
        <v>0</v>
      </c>
      <c r="I170" s="80">
        <v>0</v>
      </c>
      <c r="J170" s="80">
        <v>0</v>
      </c>
      <c r="K170" s="80">
        <v>0</v>
      </c>
      <c r="L170" s="80">
        <v>0</v>
      </c>
      <c r="M170" s="80">
        <v>0</v>
      </c>
      <c r="N170" s="80">
        <v>0</v>
      </c>
      <c r="O170" s="80">
        <v>0</v>
      </c>
      <c r="P170" s="80">
        <v>0</v>
      </c>
      <c r="Q170" s="80">
        <v>0</v>
      </c>
      <c r="R170" s="80">
        <v>0</v>
      </c>
      <c r="S170" s="80">
        <v>0</v>
      </c>
      <c r="T170" s="80">
        <v>0</v>
      </c>
      <c r="U170" s="80">
        <v>0</v>
      </c>
      <c r="V170" s="80">
        <v>0</v>
      </c>
      <c r="W170" s="80">
        <v>0</v>
      </c>
      <c r="X170" s="80">
        <v>26.920803007822332</v>
      </c>
      <c r="Y170" s="80">
        <v>3.4351277379086276</v>
      </c>
    </row>
    <row r="171" spans="1:25">
      <c r="A171" s="68" t="s">
        <v>147</v>
      </c>
      <c r="B171" s="80">
        <v>6.1560475564523411E-2</v>
      </c>
      <c r="C171" s="80">
        <v>0</v>
      </c>
      <c r="D171" s="80">
        <v>0</v>
      </c>
      <c r="E171" s="80">
        <v>0</v>
      </c>
      <c r="F171" s="80">
        <v>0</v>
      </c>
      <c r="G171" s="80">
        <v>0</v>
      </c>
      <c r="H171" s="80">
        <v>0</v>
      </c>
      <c r="I171" s="80">
        <v>0</v>
      </c>
      <c r="J171" s="80">
        <v>0</v>
      </c>
      <c r="K171" s="80">
        <v>0</v>
      </c>
      <c r="L171" s="80">
        <v>0</v>
      </c>
      <c r="M171" s="80">
        <v>0</v>
      </c>
      <c r="N171" s="80">
        <v>0</v>
      </c>
      <c r="O171" s="80">
        <v>0</v>
      </c>
      <c r="P171" s="80">
        <v>0</v>
      </c>
      <c r="Q171" s="80">
        <v>0</v>
      </c>
      <c r="R171" s="80">
        <v>0</v>
      </c>
      <c r="S171" s="80">
        <v>0</v>
      </c>
      <c r="T171" s="80">
        <v>0</v>
      </c>
      <c r="U171" s="80">
        <v>0</v>
      </c>
      <c r="V171" s="80">
        <v>0</v>
      </c>
      <c r="W171" s="80">
        <v>0</v>
      </c>
      <c r="X171" s="80">
        <v>3.7132142079754939E-2</v>
      </c>
      <c r="Y171" s="80">
        <v>16.960943205923851</v>
      </c>
    </row>
    <row r="172" spans="1:25">
      <c r="A172" s="68" t="s">
        <v>153</v>
      </c>
      <c r="B172" s="80">
        <v>0</v>
      </c>
      <c r="C172" s="80">
        <v>0.38537736954895752</v>
      </c>
      <c r="D172" s="80">
        <v>0</v>
      </c>
      <c r="E172" s="80">
        <v>0</v>
      </c>
      <c r="F172" s="80">
        <v>0</v>
      </c>
      <c r="G172" s="80">
        <v>0</v>
      </c>
      <c r="H172" s="80">
        <v>0</v>
      </c>
      <c r="I172" s="80">
        <v>0</v>
      </c>
      <c r="J172" s="80">
        <v>0</v>
      </c>
      <c r="K172" s="80">
        <v>0</v>
      </c>
      <c r="L172" s="80">
        <v>0</v>
      </c>
      <c r="M172" s="80">
        <v>0</v>
      </c>
      <c r="N172" s="80">
        <v>0</v>
      </c>
      <c r="O172" s="80">
        <v>0</v>
      </c>
      <c r="P172" s="80">
        <v>0</v>
      </c>
      <c r="Q172" s="80">
        <v>0</v>
      </c>
      <c r="R172" s="80">
        <v>0</v>
      </c>
      <c r="S172" s="80">
        <v>0</v>
      </c>
      <c r="T172" s="80">
        <v>0</v>
      </c>
      <c r="U172" s="80">
        <v>0</v>
      </c>
      <c r="V172" s="80">
        <v>0</v>
      </c>
      <c r="W172" s="80">
        <v>0</v>
      </c>
      <c r="X172" s="80">
        <v>0.22279285247852965</v>
      </c>
      <c r="Y172" s="80">
        <v>17.104073528336709</v>
      </c>
    </row>
    <row r="173" spans="1:25">
      <c r="A173" s="68" t="s">
        <v>140</v>
      </c>
      <c r="B173" s="80">
        <v>0</v>
      </c>
      <c r="C173" s="80">
        <v>0</v>
      </c>
      <c r="D173" s="80">
        <v>1.4284674905559254</v>
      </c>
      <c r="E173" s="80">
        <v>0.55050831184974647</v>
      </c>
      <c r="F173" s="80">
        <v>0</v>
      </c>
      <c r="G173" s="80">
        <v>0</v>
      </c>
      <c r="H173" s="80">
        <v>0</v>
      </c>
      <c r="I173" s="80">
        <v>0</v>
      </c>
      <c r="J173" s="80">
        <v>0.85552054575366654</v>
      </c>
      <c r="K173" s="80">
        <v>0</v>
      </c>
      <c r="L173" s="80">
        <v>0</v>
      </c>
      <c r="M173" s="80">
        <v>0</v>
      </c>
      <c r="N173" s="80">
        <v>0</v>
      </c>
      <c r="O173" s="80">
        <v>0</v>
      </c>
      <c r="P173" s="80">
        <v>5.561558949466007E-2</v>
      </c>
      <c r="Q173" s="80">
        <v>0</v>
      </c>
      <c r="R173" s="80">
        <v>0</v>
      </c>
      <c r="S173" s="80">
        <v>0.16720782550458863</v>
      </c>
      <c r="T173" s="80">
        <v>0</v>
      </c>
      <c r="U173" s="80">
        <v>0</v>
      </c>
      <c r="V173" s="80">
        <v>0.37058594158513097</v>
      </c>
      <c r="W173" s="80">
        <v>0</v>
      </c>
      <c r="X173" s="80">
        <v>13.516099717030798</v>
      </c>
      <c r="Y173" s="80">
        <v>3.7213883827343466</v>
      </c>
    </row>
    <row r="174" spans="1:25">
      <c r="A174" s="68" t="s">
        <v>112</v>
      </c>
      <c r="B174" s="80">
        <v>0.43092332895166391</v>
      </c>
      <c r="C174" s="80">
        <v>6.4229561591492929E-2</v>
      </c>
      <c r="D174" s="80">
        <v>0</v>
      </c>
      <c r="E174" s="80">
        <v>0</v>
      </c>
      <c r="F174" s="80">
        <v>0</v>
      </c>
      <c r="G174" s="80">
        <v>0</v>
      </c>
      <c r="H174" s="80">
        <v>0</v>
      </c>
      <c r="I174" s="80">
        <v>0</v>
      </c>
      <c r="J174" s="80">
        <v>0</v>
      </c>
      <c r="K174" s="80">
        <v>0</v>
      </c>
      <c r="L174" s="80">
        <v>0.19575618215151899</v>
      </c>
      <c r="M174" s="80">
        <v>0.11100062848555849</v>
      </c>
      <c r="N174" s="80">
        <v>0</v>
      </c>
      <c r="O174" s="80">
        <v>0</v>
      </c>
      <c r="P174" s="80">
        <v>0</v>
      </c>
      <c r="Q174" s="80">
        <v>0</v>
      </c>
      <c r="R174" s="80">
        <v>0</v>
      </c>
      <c r="S174" s="80">
        <v>0</v>
      </c>
      <c r="T174" s="80">
        <v>0</v>
      </c>
      <c r="U174" s="80">
        <v>0</v>
      </c>
      <c r="V174" s="80">
        <v>0</v>
      </c>
      <c r="W174" s="80">
        <v>0</v>
      </c>
      <c r="X174" s="80">
        <v>0.18566071039877469</v>
      </c>
      <c r="Y174" s="80">
        <v>18.678507074878162</v>
      </c>
    </row>
    <row r="175" spans="1:25">
      <c r="A175" s="68" t="s">
        <v>155</v>
      </c>
      <c r="B175" s="80">
        <v>6.1560475564523411E-2</v>
      </c>
      <c r="C175" s="80">
        <v>0</v>
      </c>
      <c r="D175" s="80">
        <v>0</v>
      </c>
      <c r="E175" s="80">
        <v>0</v>
      </c>
      <c r="F175" s="80">
        <v>0</v>
      </c>
      <c r="G175" s="80">
        <v>0</v>
      </c>
      <c r="H175" s="80">
        <v>0</v>
      </c>
      <c r="I175" s="80">
        <v>0</v>
      </c>
      <c r="J175" s="80">
        <v>0.85552054575366654</v>
      </c>
      <c r="K175" s="80">
        <v>0.46438082943059944</v>
      </c>
      <c r="L175" s="80">
        <v>0</v>
      </c>
      <c r="M175" s="80">
        <v>0</v>
      </c>
      <c r="N175" s="80">
        <v>0</v>
      </c>
      <c r="O175" s="80">
        <v>0</v>
      </c>
      <c r="P175" s="80">
        <v>0</v>
      </c>
      <c r="Q175" s="80">
        <v>6.0579941472506942E-2</v>
      </c>
      <c r="R175" s="80">
        <v>0</v>
      </c>
      <c r="S175" s="80">
        <v>0</v>
      </c>
      <c r="T175" s="80">
        <v>0.11403561788489017</v>
      </c>
      <c r="U175" s="80">
        <v>0</v>
      </c>
      <c r="V175" s="80">
        <v>0</v>
      </c>
      <c r="W175" s="80">
        <v>0</v>
      </c>
      <c r="X175" s="80">
        <v>4.2701963391718181</v>
      </c>
      <c r="Y175" s="80">
        <v>2.7194761258443303</v>
      </c>
    </row>
    <row r="176" spans="1:25">
      <c r="A176" s="68" t="s">
        <v>115</v>
      </c>
      <c r="B176" s="80">
        <v>0</v>
      </c>
      <c r="C176" s="80">
        <v>0</v>
      </c>
      <c r="D176" s="80">
        <v>0</v>
      </c>
      <c r="E176" s="80">
        <v>0</v>
      </c>
      <c r="F176" s="80">
        <v>0</v>
      </c>
      <c r="G176" s="80">
        <v>0</v>
      </c>
      <c r="H176" s="80">
        <v>0</v>
      </c>
      <c r="I176" s="80">
        <v>0</v>
      </c>
      <c r="J176" s="80">
        <v>0</v>
      </c>
      <c r="K176" s="80">
        <v>0</v>
      </c>
      <c r="L176" s="80">
        <v>0</v>
      </c>
      <c r="M176" s="80">
        <v>0</v>
      </c>
      <c r="N176" s="80">
        <v>0</v>
      </c>
      <c r="O176" s="80">
        <v>0</v>
      </c>
      <c r="P176" s="80">
        <v>0</v>
      </c>
      <c r="Q176" s="80">
        <v>0</v>
      </c>
      <c r="R176" s="80">
        <v>0</v>
      </c>
      <c r="S176" s="80">
        <v>0</v>
      </c>
      <c r="T176" s="80">
        <v>0</v>
      </c>
      <c r="U176" s="80">
        <v>0</v>
      </c>
      <c r="V176" s="80">
        <v>0</v>
      </c>
      <c r="W176" s="80">
        <v>0</v>
      </c>
      <c r="X176" s="80">
        <v>0.63124641535583392</v>
      </c>
      <c r="Y176" s="80">
        <v>10.627426439154817</v>
      </c>
    </row>
    <row r="177" spans="1:25">
      <c r="A177" s="68" t="s">
        <v>176</v>
      </c>
      <c r="B177" s="80">
        <v>0</v>
      </c>
      <c r="C177" s="80">
        <v>0</v>
      </c>
      <c r="D177" s="80">
        <v>0</v>
      </c>
      <c r="E177" s="80">
        <v>0</v>
      </c>
      <c r="F177" s="80">
        <v>0</v>
      </c>
      <c r="G177" s="80">
        <v>0</v>
      </c>
      <c r="H177" s="80">
        <v>0</v>
      </c>
      <c r="I177" s="80">
        <v>0</v>
      </c>
      <c r="J177" s="80">
        <v>0</v>
      </c>
      <c r="K177" s="80">
        <v>0</v>
      </c>
      <c r="L177" s="80">
        <v>0</v>
      </c>
      <c r="M177" s="80">
        <v>0</v>
      </c>
      <c r="N177" s="80">
        <v>0</v>
      </c>
      <c r="O177" s="80">
        <v>0</v>
      </c>
      <c r="P177" s="80">
        <v>0</v>
      </c>
      <c r="Q177" s="80">
        <v>0</v>
      </c>
      <c r="R177" s="80">
        <v>0</v>
      </c>
      <c r="S177" s="80">
        <v>0</v>
      </c>
      <c r="T177" s="80">
        <v>0.11403561788489017</v>
      </c>
      <c r="U177" s="80">
        <v>0</v>
      </c>
      <c r="V177" s="80">
        <v>0</v>
      </c>
      <c r="W177" s="80">
        <v>0</v>
      </c>
      <c r="X177" s="80">
        <v>7.1665034213927035</v>
      </c>
      <c r="Y177" s="80">
        <v>0.14313032241285947</v>
      </c>
    </row>
    <row r="178" spans="1:25">
      <c r="A178" s="68" t="s">
        <v>129</v>
      </c>
      <c r="B178" s="80">
        <v>0</v>
      </c>
      <c r="C178" s="80">
        <v>0</v>
      </c>
      <c r="D178" s="80">
        <v>0</v>
      </c>
      <c r="E178" s="80">
        <v>0</v>
      </c>
      <c r="F178" s="80">
        <v>0</v>
      </c>
      <c r="G178" s="80">
        <v>0</v>
      </c>
      <c r="H178" s="80">
        <v>0</v>
      </c>
      <c r="I178" s="80">
        <v>0</v>
      </c>
      <c r="J178" s="80">
        <v>0</v>
      </c>
      <c r="K178" s="80">
        <v>6.6340118490085628E-2</v>
      </c>
      <c r="L178" s="80">
        <v>0</v>
      </c>
      <c r="M178" s="80">
        <v>0</v>
      </c>
      <c r="N178" s="80">
        <v>0</v>
      </c>
      <c r="O178" s="80">
        <v>0</v>
      </c>
      <c r="P178" s="80">
        <v>0</v>
      </c>
      <c r="Q178" s="80">
        <v>0</v>
      </c>
      <c r="R178" s="80">
        <v>0</v>
      </c>
      <c r="S178" s="80">
        <v>0</v>
      </c>
      <c r="T178" s="80">
        <v>0</v>
      </c>
      <c r="U178" s="80">
        <v>0</v>
      </c>
      <c r="V178" s="80">
        <v>0</v>
      </c>
      <c r="W178" s="80">
        <v>0</v>
      </c>
      <c r="X178" s="80">
        <v>11.88228546552158</v>
      </c>
      <c r="Y178" s="80">
        <v>0.78721677327072714</v>
      </c>
    </row>
  </sheetData>
  <mergeCells count="2">
    <mergeCell ref="AB1:AY1"/>
    <mergeCell ref="B1:Y1"/>
  </mergeCells>
  <conditionalFormatting sqref="B3:Y178">
    <cfRule type="colorScale" priority="4">
      <colorScale>
        <cfvo type="min"/>
        <cfvo type="percentile" val="50"/>
        <cfvo type="max"/>
        <color rgb="FFF8696B"/>
        <color rgb="FFFFEB84"/>
        <color rgb="FF63BE7B"/>
      </colorScale>
    </cfRule>
  </conditionalFormatting>
  <conditionalFormatting sqref="B2:Y2">
    <cfRule type="colorScale" priority="3">
      <colorScale>
        <cfvo type="min"/>
        <cfvo type="percentile" val="50"/>
        <cfvo type="max"/>
        <color rgb="FFF8696B"/>
        <color rgb="FFFFEB84"/>
        <color rgb="FF63BE7B"/>
      </colorScale>
    </cfRule>
  </conditionalFormatting>
  <conditionalFormatting sqref="AB3:AY18">
    <cfRule type="colorScale" priority="2">
      <colorScale>
        <cfvo type="min"/>
        <cfvo type="percentile" val="50"/>
        <cfvo type="max"/>
        <color rgb="FFF8696B"/>
        <color rgb="FFFFEB84"/>
        <color rgb="FF63BE7B"/>
      </colorScale>
    </cfRule>
  </conditionalFormatting>
  <conditionalFormatting sqref="AB2:AY2">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A15503-4578-394F-B457-76E939F93CFC}">
  <dimension ref="A1:D14"/>
  <sheetViews>
    <sheetView showGridLines="0" zoomScaleNormal="100" workbookViewId="0">
      <selection activeCell="C19" sqref="C19"/>
    </sheetView>
  </sheetViews>
  <sheetFormatPr baseColWidth="10" defaultRowHeight="16"/>
  <cols>
    <col min="3" max="3" width="17.1640625" bestFit="1" customWidth="1"/>
  </cols>
  <sheetData>
    <row r="1" spans="1:4" ht="17" thickBot="1">
      <c r="B1" s="30"/>
      <c r="C1" s="30"/>
      <c r="D1" s="30"/>
    </row>
    <row r="2" spans="1:4" ht="17" thickBot="1">
      <c r="B2" s="131" t="s">
        <v>1153</v>
      </c>
      <c r="C2" s="131" t="s">
        <v>1152</v>
      </c>
      <c r="D2" s="132" t="s">
        <v>1160</v>
      </c>
    </row>
    <row r="3" spans="1:4" ht="19">
      <c r="B3" s="127" t="s">
        <v>1159</v>
      </c>
      <c r="C3" s="128">
        <v>17.78</v>
      </c>
      <c r="D3" s="129" t="s">
        <v>1161</v>
      </c>
    </row>
    <row r="4" spans="1:4">
      <c r="B4" s="127" t="s">
        <v>1147</v>
      </c>
      <c r="C4" s="128">
        <v>8.1809999999999992</v>
      </c>
      <c r="D4" s="129" t="s">
        <v>1161</v>
      </c>
    </row>
    <row r="5" spans="1:4">
      <c r="B5" s="127" t="s">
        <v>1148</v>
      </c>
      <c r="C5" s="128">
        <v>4.1989999999999972</v>
      </c>
      <c r="D5" s="129">
        <v>0.14399999999999999</v>
      </c>
    </row>
    <row r="6" spans="1:4">
      <c r="B6" s="127" t="s">
        <v>1149</v>
      </c>
      <c r="C6" s="128">
        <v>4.4060000000000041</v>
      </c>
      <c r="D6" s="129">
        <v>0.14399999999999999</v>
      </c>
    </row>
    <row r="7" spans="1:4">
      <c r="B7" s="127" t="s">
        <v>1150</v>
      </c>
      <c r="C7" s="128">
        <v>4.6669999999999989</v>
      </c>
      <c r="D7" s="129">
        <v>0.14399999999999999</v>
      </c>
    </row>
    <row r="8" spans="1:4">
      <c r="B8" s="127" t="s">
        <v>1151</v>
      </c>
      <c r="C8" s="128">
        <v>5.7079999999999966</v>
      </c>
      <c r="D8" s="129">
        <v>7.0000000000000007E-2</v>
      </c>
    </row>
    <row r="9" spans="1:4">
      <c r="B9" s="126" t="s">
        <v>1157</v>
      </c>
      <c r="C9" s="128">
        <v>5.8039999999999985</v>
      </c>
      <c r="D9" s="129">
        <v>0.14399999999999999</v>
      </c>
    </row>
    <row r="10" spans="1:4">
      <c r="B10" s="126" t="s">
        <v>1158</v>
      </c>
      <c r="C10" s="128">
        <v>4.5950000000000042</v>
      </c>
      <c r="D10" s="129">
        <v>0.14399999999999999</v>
      </c>
    </row>
    <row r="11" spans="1:4">
      <c r="B11" s="126" t="s">
        <v>1155</v>
      </c>
      <c r="C11" s="130">
        <v>2.1</v>
      </c>
      <c r="D11" s="129">
        <v>0.14399999999999999</v>
      </c>
    </row>
    <row r="12" spans="1:4" ht="17" thickBot="1">
      <c r="B12" s="93" t="s">
        <v>1154</v>
      </c>
      <c r="C12" s="133">
        <v>57.4</v>
      </c>
      <c r="D12" s="134" t="s">
        <v>1162</v>
      </c>
    </row>
    <row r="13" spans="1:4">
      <c r="A13" s="126"/>
      <c r="B13" s="135" t="s">
        <v>1163</v>
      </c>
      <c r="C13" s="112"/>
    </row>
    <row r="14" spans="1:4">
      <c r="B14" t="s">
        <v>115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B5DD63-CDD4-234D-AD47-AF9DBFFC0EE3}">
  <dimension ref="A1:AN45"/>
  <sheetViews>
    <sheetView zoomScale="80" zoomScaleNormal="80" workbookViewId="0">
      <selection activeCell="J55" sqref="J55"/>
    </sheetView>
  </sheetViews>
  <sheetFormatPr baseColWidth="10" defaultRowHeight="16"/>
  <cols>
    <col min="1" max="1" width="26.1640625" style="99" bestFit="1" customWidth="1"/>
    <col min="2" max="2" width="12" style="98" customWidth="1"/>
    <col min="3" max="3" width="12.33203125" style="98" customWidth="1"/>
    <col min="4" max="4" width="7.1640625" style="98" customWidth="1"/>
    <col min="5" max="5" width="5.1640625" style="99" bestFit="1" customWidth="1"/>
    <col min="6" max="6" width="6" style="99" customWidth="1"/>
    <col min="7" max="7" width="7.6640625" style="99" customWidth="1"/>
    <col min="8" max="8" width="9.1640625" style="99" customWidth="1"/>
    <col min="9" max="9" width="9.33203125" style="99" bestFit="1" customWidth="1"/>
    <col min="10" max="10" width="9" style="99" bestFit="1" customWidth="1"/>
    <col min="11" max="11" width="11.6640625" style="99" customWidth="1"/>
    <col min="12" max="12" width="2.83203125" style="98" customWidth="1"/>
    <col min="13" max="13" width="47.33203125" style="99" customWidth="1"/>
    <col min="14" max="15" width="5.1640625" style="99" bestFit="1" customWidth="1"/>
    <col min="16" max="16" width="6.33203125" style="99" bestFit="1" customWidth="1"/>
    <col min="17" max="17" width="8.1640625" style="99" bestFit="1" customWidth="1"/>
    <col min="18" max="18" width="9.33203125" style="99" bestFit="1" customWidth="1"/>
    <col min="19" max="19" width="9.6640625" style="99" customWidth="1"/>
    <col min="20" max="20" width="11.1640625" style="99" customWidth="1"/>
    <col min="21" max="16384" width="10.83203125" style="99"/>
  </cols>
  <sheetData>
    <row r="1" spans="1:20">
      <c r="A1" s="118" t="s">
        <v>1146</v>
      </c>
      <c r="B1" s="118"/>
      <c r="C1" s="118"/>
      <c r="D1" s="118"/>
      <c r="E1" s="118"/>
      <c r="F1" s="118"/>
      <c r="G1" s="118"/>
      <c r="H1" s="118"/>
      <c r="I1" s="118"/>
      <c r="J1" s="118"/>
      <c r="K1" s="118"/>
      <c r="M1" s="118" t="s">
        <v>1138</v>
      </c>
      <c r="N1" s="118"/>
      <c r="O1" s="118"/>
      <c r="P1" s="118"/>
      <c r="Q1" s="118"/>
      <c r="R1" s="118"/>
      <c r="S1" s="118"/>
      <c r="T1" s="118"/>
    </row>
    <row r="2" spans="1:20">
      <c r="A2" s="100" t="s">
        <v>309</v>
      </c>
      <c r="B2" s="109" t="s">
        <v>0</v>
      </c>
      <c r="C2" s="109" t="s">
        <v>1</v>
      </c>
      <c r="D2" s="100" t="s">
        <v>1072</v>
      </c>
      <c r="E2" s="100" t="s">
        <v>300</v>
      </c>
      <c r="F2" s="100" t="s">
        <v>279</v>
      </c>
      <c r="G2" s="100" t="s">
        <v>294</v>
      </c>
      <c r="H2" s="100" t="s">
        <v>296</v>
      </c>
      <c r="I2" s="100" t="s">
        <v>297</v>
      </c>
      <c r="J2" s="100" t="s">
        <v>295</v>
      </c>
      <c r="K2" s="100" t="s">
        <v>299</v>
      </c>
      <c r="M2" s="100" t="s">
        <v>1137</v>
      </c>
      <c r="N2" s="100" t="s">
        <v>1072</v>
      </c>
      <c r="O2" s="100" t="s">
        <v>300</v>
      </c>
      <c r="P2" s="100" t="s">
        <v>279</v>
      </c>
      <c r="Q2" s="100" t="s">
        <v>294</v>
      </c>
      <c r="R2" s="100" t="s">
        <v>296</v>
      </c>
      <c r="S2" s="100" t="s">
        <v>297</v>
      </c>
      <c r="T2" s="100" t="s">
        <v>295</v>
      </c>
    </row>
    <row r="3" spans="1:20">
      <c r="A3" s="101" t="s">
        <v>289</v>
      </c>
      <c r="B3" s="106">
        <v>95.83</v>
      </c>
      <c r="C3" s="106">
        <v>3.01</v>
      </c>
      <c r="D3" s="102">
        <v>0.39005185327443798</v>
      </c>
      <c r="E3" s="102">
        <v>0.97189824092183996</v>
      </c>
      <c r="F3" s="103">
        <v>4.7693072211176697E-3</v>
      </c>
      <c r="G3" s="99">
        <v>50640</v>
      </c>
      <c r="H3" s="104">
        <v>3265527</v>
      </c>
      <c r="I3" s="104">
        <f t="shared" ref="I3:I26" si="0">(G3*1000000)/H3</f>
        <v>15507.45101786021</v>
      </c>
      <c r="J3" s="104">
        <v>473.81937062254298</v>
      </c>
      <c r="K3" s="101" t="s">
        <v>281</v>
      </c>
      <c r="M3" s="94" t="s">
        <v>1118</v>
      </c>
      <c r="N3" s="81">
        <v>0.65098400000000001</v>
      </c>
      <c r="O3" s="81">
        <v>0.92686599999999997</v>
      </c>
      <c r="P3" s="95">
        <v>1.4153000000000001E-2</v>
      </c>
      <c r="Q3" s="94">
        <v>154964</v>
      </c>
      <c r="R3" s="94">
        <v>3760285</v>
      </c>
      <c r="S3" s="96">
        <v>41210.706103393757</v>
      </c>
      <c r="T3" s="96">
        <v>588.68079673785303</v>
      </c>
    </row>
    <row r="4" spans="1:20">
      <c r="A4" s="101" t="s">
        <v>286</v>
      </c>
      <c r="B4" s="106">
        <v>94.03</v>
      </c>
      <c r="C4" s="106">
        <v>2.73</v>
      </c>
      <c r="D4" s="102">
        <v>0.380947590785635</v>
      </c>
      <c r="E4" s="102">
        <v>0.97842783321754201</v>
      </c>
      <c r="F4" s="103">
        <v>7.4622462680505397E-3</v>
      </c>
      <c r="G4" s="99">
        <v>66325</v>
      </c>
      <c r="H4" s="99">
        <v>2879556</v>
      </c>
      <c r="I4" s="104">
        <f t="shared" si="0"/>
        <v>23033.064819715262</v>
      </c>
      <c r="J4" s="104">
        <v>524.79577142490302</v>
      </c>
      <c r="K4" s="101" t="s">
        <v>281</v>
      </c>
      <c r="M4" s="94" t="s">
        <v>1119</v>
      </c>
      <c r="N4" s="81">
        <v>0.81583000000000006</v>
      </c>
      <c r="O4" s="81">
        <v>0.90872699999999995</v>
      </c>
      <c r="P4" s="95">
        <v>3.47E-3</v>
      </c>
      <c r="Q4" s="94">
        <v>41659</v>
      </c>
      <c r="R4" s="94">
        <v>5473360</v>
      </c>
      <c r="S4" s="96">
        <v>7611.2296651417046</v>
      </c>
      <c r="T4" s="96">
        <v>322.33698500809697</v>
      </c>
    </row>
    <row r="5" spans="1:20">
      <c r="A5" s="101" t="s">
        <v>282</v>
      </c>
      <c r="B5" s="106">
        <v>95.85</v>
      </c>
      <c r="C5" s="106">
        <v>3.18</v>
      </c>
      <c r="D5" s="102">
        <v>0.35243888174055399</v>
      </c>
      <c r="E5" s="102">
        <v>0.97342328246980103</v>
      </c>
      <c r="F5" s="103">
        <v>6.0891079149027897E-3</v>
      </c>
      <c r="G5" s="99">
        <v>68328</v>
      </c>
      <c r="H5" s="104">
        <v>3391266</v>
      </c>
      <c r="I5" s="104">
        <f t="shared" si="0"/>
        <v>20148.227829960848</v>
      </c>
      <c r="J5" s="104">
        <v>414.90073701492202</v>
      </c>
      <c r="K5" s="101" t="s">
        <v>281</v>
      </c>
      <c r="M5" s="94" t="s">
        <v>1120</v>
      </c>
      <c r="N5" s="81">
        <v>0.34968100000000002</v>
      </c>
      <c r="O5" s="81">
        <v>0.89673999999999998</v>
      </c>
      <c r="P5" s="95">
        <v>1.255E-2</v>
      </c>
      <c r="Q5" s="94">
        <v>88984</v>
      </c>
      <c r="R5" s="94">
        <v>2943230</v>
      </c>
      <c r="S5" s="96">
        <v>30233.451004508654</v>
      </c>
      <c r="T5" s="96">
        <v>224.03867169226999</v>
      </c>
    </row>
    <row r="6" spans="1:20">
      <c r="A6" s="101" t="s">
        <v>288</v>
      </c>
      <c r="B6" s="106">
        <v>94.94</v>
      </c>
      <c r="C6" s="106">
        <v>2.78</v>
      </c>
      <c r="D6" s="102">
        <v>0.38991510688350201</v>
      </c>
      <c r="E6" s="102">
        <v>0.971836208599413</v>
      </c>
      <c r="F6" s="103">
        <v>9.1481783355576891E-3</v>
      </c>
      <c r="G6" s="99">
        <v>79467</v>
      </c>
      <c r="H6" s="104">
        <v>2926992</v>
      </c>
      <c r="I6" s="104">
        <f t="shared" si="0"/>
        <v>27149.715475819543</v>
      </c>
      <c r="J6" s="104">
        <v>247.381407196027</v>
      </c>
      <c r="K6" s="101" t="s">
        <v>281</v>
      </c>
      <c r="M6" s="94" t="s">
        <v>1121</v>
      </c>
      <c r="N6" s="81">
        <v>0.56226900000000002</v>
      </c>
      <c r="O6" s="81">
        <v>0.92596199999999995</v>
      </c>
      <c r="P6" s="95">
        <v>9.5790000000000007E-3</v>
      </c>
      <c r="Q6" s="94">
        <v>92819</v>
      </c>
      <c r="R6" s="94">
        <v>3619965</v>
      </c>
      <c r="S6" s="96">
        <v>25640.855643631912</v>
      </c>
      <c r="T6" s="96">
        <v>278.194347953499</v>
      </c>
    </row>
    <row r="7" spans="1:20">
      <c r="A7" s="101" t="s">
        <v>287</v>
      </c>
      <c r="B7" s="106">
        <v>92.92</v>
      </c>
      <c r="C7" s="106">
        <v>0.91</v>
      </c>
      <c r="D7" s="102">
        <v>0.38778332231106799</v>
      </c>
      <c r="E7" s="102">
        <v>0.96952661457306</v>
      </c>
      <c r="F7" s="103">
        <v>1.20302933101149E-2</v>
      </c>
      <c r="G7" s="99">
        <v>112245</v>
      </c>
      <c r="H7" s="104">
        <v>2744598</v>
      </c>
      <c r="I7" s="104">
        <f t="shared" si="0"/>
        <v>40896.699625956149</v>
      </c>
      <c r="J7" s="104">
        <v>381.050002463422</v>
      </c>
      <c r="K7" s="101" t="s">
        <v>281</v>
      </c>
      <c r="M7" s="94" t="s">
        <v>1122</v>
      </c>
      <c r="N7" s="81">
        <v>0.39136799999999999</v>
      </c>
      <c r="O7" s="81">
        <v>0.853163</v>
      </c>
      <c r="P7" s="95">
        <v>7.26E-3</v>
      </c>
      <c r="Q7" s="94">
        <v>59047</v>
      </c>
      <c r="R7" s="94">
        <v>2993566</v>
      </c>
      <c r="S7" s="96">
        <v>19724.636102895343</v>
      </c>
      <c r="T7" s="96">
        <v>366.085393316151</v>
      </c>
    </row>
    <row r="8" spans="1:20">
      <c r="A8" s="101" t="s">
        <v>280</v>
      </c>
      <c r="B8" s="106">
        <v>95.85</v>
      </c>
      <c r="C8" s="106">
        <v>2.73</v>
      </c>
      <c r="D8" s="102">
        <v>0.31968765292878498</v>
      </c>
      <c r="E8" s="102">
        <v>0.98535534715558204</v>
      </c>
      <c r="F8" s="103">
        <v>9.6659353688647899E-3</v>
      </c>
      <c r="G8" s="99">
        <v>71548</v>
      </c>
      <c r="H8" s="104">
        <v>2291799</v>
      </c>
      <c r="I8" s="104">
        <f t="shared" si="0"/>
        <v>31219.142690960245</v>
      </c>
      <c r="J8" s="104">
        <v>300.779256383475</v>
      </c>
      <c r="K8" s="101" t="s">
        <v>281</v>
      </c>
      <c r="M8" s="94" t="s">
        <v>1123</v>
      </c>
      <c r="N8" s="81">
        <v>0.39152199999999998</v>
      </c>
      <c r="O8" s="81">
        <v>0.91534899999999997</v>
      </c>
      <c r="P8" s="95">
        <v>1.5573E-2</v>
      </c>
      <c r="Q8" s="94">
        <v>145222</v>
      </c>
      <c r="R8" s="94">
        <v>3359616</v>
      </c>
      <c r="S8" s="96">
        <v>43225.773421724385</v>
      </c>
      <c r="T8" s="96">
        <v>908.02473870356505</v>
      </c>
    </row>
    <row r="9" spans="1:20">
      <c r="A9" s="101" t="s">
        <v>290</v>
      </c>
      <c r="B9" s="106">
        <v>95.85</v>
      </c>
      <c r="C9" s="106">
        <v>2.83</v>
      </c>
      <c r="D9" s="102">
        <v>0.400208686184369</v>
      </c>
      <c r="E9" s="102">
        <v>0.97133012129520502</v>
      </c>
      <c r="F9" s="103">
        <v>9.2575941036408503E-3</v>
      </c>
      <c r="G9" s="99">
        <v>108049</v>
      </c>
      <c r="H9" s="104">
        <v>3371439</v>
      </c>
      <c r="I9" s="104">
        <f t="shared" si="0"/>
        <v>32048.333070834145</v>
      </c>
      <c r="J9" s="104">
        <v>195.29921034089301</v>
      </c>
      <c r="K9" s="101" t="s">
        <v>281</v>
      </c>
      <c r="M9" s="94" t="s">
        <v>1124</v>
      </c>
      <c r="N9" s="81">
        <v>0.69444300000000003</v>
      </c>
      <c r="O9" s="81">
        <v>0.88973800000000003</v>
      </c>
      <c r="P9" s="95">
        <v>7.4920000000000004E-3</v>
      </c>
      <c r="Q9" s="94">
        <v>55032</v>
      </c>
      <c r="R9" s="94">
        <v>2915259</v>
      </c>
      <c r="S9" s="96">
        <v>18877.224973835942</v>
      </c>
      <c r="T9" s="96">
        <v>298.39347113514401</v>
      </c>
    </row>
    <row r="10" spans="1:20">
      <c r="A10" s="101" t="s">
        <v>285</v>
      </c>
      <c r="B10" s="106">
        <v>81.02</v>
      </c>
      <c r="C10" s="106">
        <v>3.64</v>
      </c>
      <c r="D10" s="102">
        <v>0.376304972536466</v>
      </c>
      <c r="E10" s="102">
        <v>0.97987134979329304</v>
      </c>
      <c r="F10" s="103">
        <v>8.4330585102626691E-3</v>
      </c>
      <c r="G10" s="99">
        <v>89033</v>
      </c>
      <c r="H10" s="99">
        <v>2909736</v>
      </c>
      <c r="I10" s="104">
        <f t="shared" si="0"/>
        <v>30598.308575073479</v>
      </c>
      <c r="J10" s="104">
        <v>128.87386209924799</v>
      </c>
      <c r="K10" s="101" t="s">
        <v>281</v>
      </c>
      <c r="M10" s="94" t="s">
        <v>1125</v>
      </c>
      <c r="N10" s="81">
        <v>0.54285499999999998</v>
      </c>
      <c r="O10" s="81">
        <v>0.84600200000000003</v>
      </c>
      <c r="P10" s="95">
        <v>1.448E-2</v>
      </c>
      <c r="Q10" s="94">
        <v>224620</v>
      </c>
      <c r="R10" s="94">
        <v>6687903</v>
      </c>
      <c r="S10" s="96">
        <v>33586.013433508233</v>
      </c>
      <c r="T10" s="96">
        <v>354.36343053946399</v>
      </c>
    </row>
    <row r="11" spans="1:20">
      <c r="A11" s="101" t="s">
        <v>283</v>
      </c>
      <c r="B11" s="106">
        <v>94.29</v>
      </c>
      <c r="C11" s="106">
        <v>3.69</v>
      </c>
      <c r="D11" s="102">
        <v>0.36376287225159998</v>
      </c>
      <c r="E11" s="102">
        <v>0.98065410629371796</v>
      </c>
      <c r="F11" s="103">
        <v>4.7171442587950899E-3</v>
      </c>
      <c r="G11" s="99">
        <v>49548</v>
      </c>
      <c r="H11" s="99">
        <v>3209604</v>
      </c>
      <c r="I11" s="104">
        <f t="shared" si="0"/>
        <v>15437.41844788329</v>
      </c>
      <c r="J11" s="104">
        <v>198.91686957226301</v>
      </c>
      <c r="K11" s="101" t="s">
        <v>281</v>
      </c>
      <c r="M11" s="94" t="s">
        <v>1126</v>
      </c>
      <c r="N11" s="81">
        <v>0.58300099999999999</v>
      </c>
      <c r="O11" s="81">
        <v>0.87057099999999998</v>
      </c>
      <c r="P11" s="95">
        <v>5.9560000000000004E-3</v>
      </c>
      <c r="Q11" s="94">
        <v>93781</v>
      </c>
      <c r="R11" s="94">
        <v>5623218</v>
      </c>
      <c r="S11" s="96">
        <v>16677.46119748514</v>
      </c>
      <c r="T11" s="96">
        <v>474.90941406478203</v>
      </c>
    </row>
    <row r="12" spans="1:20">
      <c r="A12" s="101" t="s">
        <v>284</v>
      </c>
      <c r="B12" s="106">
        <v>92.22</v>
      </c>
      <c r="C12" s="106">
        <v>2.78</v>
      </c>
      <c r="D12" s="102">
        <v>0.36407628298989297</v>
      </c>
      <c r="E12" s="102">
        <v>0.97379382930277103</v>
      </c>
      <c r="F12" s="103">
        <v>1.1860352642027699E-2</v>
      </c>
      <c r="G12" s="99">
        <v>87106</v>
      </c>
      <c r="H12" s="99">
        <v>2775612</v>
      </c>
      <c r="I12" s="104">
        <f t="shared" si="0"/>
        <v>31382.628407716929</v>
      </c>
      <c r="J12" s="104">
        <v>94.193763742315696</v>
      </c>
      <c r="K12" s="101" t="s">
        <v>281</v>
      </c>
      <c r="M12" s="94" t="s">
        <v>1127</v>
      </c>
      <c r="N12" s="81">
        <v>0.501749</v>
      </c>
      <c r="O12" s="81">
        <v>0.86356500000000003</v>
      </c>
      <c r="P12" s="95">
        <v>1.1816E-2</v>
      </c>
      <c r="Q12" s="94">
        <v>78642</v>
      </c>
      <c r="R12" s="94">
        <v>2805560</v>
      </c>
      <c r="S12" s="96">
        <v>28030.767476011919</v>
      </c>
      <c r="T12" s="96">
        <v>319.98478348754799</v>
      </c>
    </row>
    <row r="13" spans="1:20">
      <c r="A13" s="105" t="s">
        <v>291</v>
      </c>
      <c r="B13" s="106">
        <v>80.849999999999994</v>
      </c>
      <c r="C13" s="106">
        <v>1.82</v>
      </c>
      <c r="D13" s="102">
        <v>0.23721578061972001</v>
      </c>
      <c r="E13" s="102">
        <v>0.94900760926336303</v>
      </c>
      <c r="F13" s="103">
        <v>1.4055793964330999E-2</v>
      </c>
      <c r="G13" s="99">
        <v>80651</v>
      </c>
      <c r="H13" s="104">
        <v>1766196</v>
      </c>
      <c r="I13" s="104">
        <f t="shared" si="0"/>
        <v>45663.674926225627</v>
      </c>
      <c r="J13" s="104">
        <v>192.306064461343</v>
      </c>
      <c r="K13" s="105" t="s">
        <v>292</v>
      </c>
      <c r="M13" s="94" t="s">
        <v>1128</v>
      </c>
      <c r="N13" s="81">
        <v>0.40033299999999999</v>
      </c>
      <c r="O13" s="81">
        <v>0.85952700000000004</v>
      </c>
      <c r="P13" s="95">
        <v>9.5250000000000005E-3</v>
      </c>
      <c r="Q13" s="94">
        <v>72085</v>
      </c>
      <c r="R13" s="94">
        <v>2652860</v>
      </c>
      <c r="S13" s="96">
        <v>27172.560934237012</v>
      </c>
      <c r="T13" s="96">
        <v>668.61206408821204</v>
      </c>
    </row>
    <row r="14" spans="1:20">
      <c r="A14" s="105" t="s">
        <v>293</v>
      </c>
      <c r="B14" s="106">
        <v>94.94</v>
      </c>
      <c r="C14" s="106">
        <v>1.87</v>
      </c>
      <c r="D14" s="102">
        <v>0.29821304765951701</v>
      </c>
      <c r="E14" s="102">
        <v>0.98458379225332604</v>
      </c>
      <c r="F14" s="103">
        <v>7.6307934380056702E-3</v>
      </c>
      <c r="G14" s="99">
        <v>66223</v>
      </c>
      <c r="H14" s="104">
        <v>3094836</v>
      </c>
      <c r="I14" s="104">
        <f t="shared" si="0"/>
        <v>21397.902829099829</v>
      </c>
      <c r="J14" s="104">
        <v>132.03940057067999</v>
      </c>
      <c r="K14" s="105" t="s">
        <v>292</v>
      </c>
      <c r="M14" s="94" t="s">
        <v>1129</v>
      </c>
      <c r="N14" s="81">
        <v>0.55008800000000002</v>
      </c>
      <c r="O14" s="81">
        <v>0.88637999999999995</v>
      </c>
      <c r="P14" s="95">
        <v>9.5770000000000004E-3</v>
      </c>
      <c r="Q14" s="94">
        <v>79796</v>
      </c>
      <c r="R14" s="94">
        <v>3182575</v>
      </c>
      <c r="S14" s="96">
        <v>25072.77911753847</v>
      </c>
      <c r="T14" s="96">
        <v>489.53156804827699</v>
      </c>
    </row>
    <row r="15" spans="1:20">
      <c r="A15" s="98" t="s">
        <v>38</v>
      </c>
      <c r="B15" s="106">
        <v>95.82</v>
      </c>
      <c r="C15" s="106">
        <v>0.88</v>
      </c>
      <c r="D15" s="107">
        <v>0.35193925713113</v>
      </c>
      <c r="E15" s="107">
        <v>0.98879531657910102</v>
      </c>
      <c r="F15" s="110">
        <v>4.8623685129503599E-3</v>
      </c>
      <c r="G15" s="98">
        <v>30544</v>
      </c>
      <c r="H15" s="111">
        <v>2385021</v>
      </c>
      <c r="I15" s="111">
        <f t="shared" si="0"/>
        <v>12806.595832908808</v>
      </c>
      <c r="J15" s="111">
        <v>75.554672461484699</v>
      </c>
      <c r="K15" s="98" t="s">
        <v>1141</v>
      </c>
      <c r="M15" s="94" t="s">
        <v>1130</v>
      </c>
      <c r="N15" s="81">
        <v>0.63550099999999998</v>
      </c>
      <c r="O15" s="81">
        <v>0.906281</v>
      </c>
      <c r="P15" s="95">
        <v>1.0673E-2</v>
      </c>
      <c r="Q15" s="94">
        <v>77282</v>
      </c>
      <c r="R15" s="94">
        <v>2939151</v>
      </c>
      <c r="S15" s="96">
        <v>26293.987617512677</v>
      </c>
      <c r="T15" s="96">
        <v>359.64115207474902</v>
      </c>
    </row>
    <row r="16" spans="1:20">
      <c r="A16" s="98" t="s">
        <v>56</v>
      </c>
      <c r="B16" s="106">
        <v>94.46</v>
      </c>
      <c r="C16" s="106">
        <v>0.96</v>
      </c>
      <c r="D16" s="107">
        <v>0.337328436110574</v>
      </c>
      <c r="E16" s="107">
        <v>0.98678558896255797</v>
      </c>
      <c r="F16" s="110">
        <v>4.8312243224559997E-3</v>
      </c>
      <c r="G16" s="98">
        <v>32932</v>
      </c>
      <c r="H16" s="111">
        <v>2673114</v>
      </c>
      <c r="I16" s="111">
        <f t="shared" si="0"/>
        <v>12319.714011448819</v>
      </c>
      <c r="J16" s="111">
        <v>66.855275403757204</v>
      </c>
      <c r="K16" s="98" t="s">
        <v>1141</v>
      </c>
      <c r="L16" s="99"/>
      <c r="M16" s="94" t="s">
        <v>1131</v>
      </c>
      <c r="N16" s="81">
        <v>0.48559799999999997</v>
      </c>
      <c r="O16" s="81">
        <v>0.85871299999999995</v>
      </c>
      <c r="P16" s="95">
        <v>4.3689999999999996E-3</v>
      </c>
      <c r="Q16" s="94">
        <v>39112</v>
      </c>
      <c r="R16" s="94">
        <v>3448421</v>
      </c>
      <c r="S16" s="96">
        <v>11342.00261510993</v>
      </c>
      <c r="T16" s="96">
        <v>636.965188248299</v>
      </c>
    </row>
    <row r="17" spans="1:40">
      <c r="A17" s="98" t="s">
        <v>48</v>
      </c>
      <c r="B17" s="106">
        <v>94.99</v>
      </c>
      <c r="C17" s="106">
        <v>0.26</v>
      </c>
      <c r="D17" s="107">
        <v>0.35858452608666902</v>
      </c>
      <c r="E17" s="107">
        <v>0.98875309886622798</v>
      </c>
      <c r="F17" s="110">
        <v>5.2209274965997199E-3</v>
      </c>
      <c r="G17" s="98">
        <v>52102</v>
      </c>
      <c r="H17" s="111">
        <v>2748225</v>
      </c>
      <c r="I17" s="111">
        <f t="shared" si="0"/>
        <v>18958.418615651921</v>
      </c>
      <c r="J17" s="111">
        <v>430.38647149166098</v>
      </c>
      <c r="K17" s="98" t="s">
        <v>1142</v>
      </c>
      <c r="L17" s="99"/>
      <c r="M17" s="94" t="s">
        <v>1132</v>
      </c>
      <c r="N17" s="81">
        <v>0.46213900000000002</v>
      </c>
      <c r="O17" s="81">
        <v>0.88221000000000005</v>
      </c>
      <c r="P17" s="95">
        <v>8.2199999999999999E-3</v>
      </c>
      <c r="Q17" s="94">
        <v>75716</v>
      </c>
      <c r="R17" s="94">
        <v>3317762</v>
      </c>
      <c r="S17" s="96">
        <v>22821.407924980755</v>
      </c>
      <c r="T17" s="96">
        <v>294.72996769133698</v>
      </c>
    </row>
    <row r="18" spans="1:40">
      <c r="A18" s="98" t="s">
        <v>84</v>
      </c>
      <c r="B18" s="106">
        <v>91.5</v>
      </c>
      <c r="C18" s="106">
        <v>1.07</v>
      </c>
      <c r="D18" s="107">
        <v>0.26631459826480502</v>
      </c>
      <c r="E18" s="107">
        <v>0.99330195382657305</v>
      </c>
      <c r="F18" s="110">
        <v>2.4971102546927802E-3</v>
      </c>
      <c r="G18" s="98">
        <v>7870</v>
      </c>
      <c r="H18" s="111">
        <v>2306010</v>
      </c>
      <c r="I18" s="111">
        <f t="shared" si="0"/>
        <v>3412.8212800464871</v>
      </c>
      <c r="J18" s="111">
        <v>48.8747803930396</v>
      </c>
      <c r="K18" s="98" t="s">
        <v>1142</v>
      </c>
      <c r="L18" s="99"/>
      <c r="M18" s="94" t="s">
        <v>1133</v>
      </c>
      <c r="N18" s="81">
        <v>0.44007499999999999</v>
      </c>
      <c r="O18" s="81">
        <v>0.90454000000000001</v>
      </c>
      <c r="P18" s="95">
        <v>9.0209999999999995E-3</v>
      </c>
      <c r="Q18" s="94">
        <v>81583</v>
      </c>
      <c r="R18" s="94">
        <v>3098416</v>
      </c>
      <c r="S18" s="96">
        <v>26330.550836298291</v>
      </c>
      <c r="T18" s="96">
        <v>372.83952012509599</v>
      </c>
    </row>
    <row r="19" spans="1:40">
      <c r="A19" s="99" t="s">
        <v>142</v>
      </c>
      <c r="B19" s="108">
        <v>77.06</v>
      </c>
      <c r="C19" s="108">
        <v>0.43</v>
      </c>
      <c r="D19" s="102">
        <v>0.21626680863487199</v>
      </c>
      <c r="E19" s="102">
        <v>0.94943883732907597</v>
      </c>
      <c r="F19" s="103">
        <v>1.22647394846397E-2</v>
      </c>
      <c r="G19" s="99">
        <v>87606</v>
      </c>
      <c r="H19" s="104">
        <v>2784171</v>
      </c>
      <c r="I19" s="104">
        <f t="shared" si="0"/>
        <v>31465.739712108199</v>
      </c>
      <c r="J19" s="104">
        <v>78.169407933785493</v>
      </c>
      <c r="K19" s="99" t="s">
        <v>298</v>
      </c>
      <c r="L19" s="99"/>
      <c r="M19" s="94" t="s">
        <v>1134</v>
      </c>
      <c r="N19" s="81">
        <v>0.65262799999999999</v>
      </c>
      <c r="O19" s="81">
        <v>0.96067899999999995</v>
      </c>
      <c r="P19" s="95">
        <v>5.2230000000000002E-3</v>
      </c>
      <c r="Q19" s="94">
        <v>46662</v>
      </c>
      <c r="R19" s="94">
        <v>3696333</v>
      </c>
      <c r="S19" s="96">
        <v>12623.862622766943</v>
      </c>
      <c r="T19" s="96">
        <v>384.77075040325701</v>
      </c>
    </row>
    <row r="20" spans="1:40">
      <c r="A20" s="99" t="s">
        <v>97</v>
      </c>
      <c r="B20" s="108">
        <v>89.84</v>
      </c>
      <c r="C20" s="108">
        <v>1.23</v>
      </c>
      <c r="D20" s="102">
        <v>0.26286213227062999</v>
      </c>
      <c r="E20" s="102">
        <v>0.94303212431144201</v>
      </c>
      <c r="F20" s="103">
        <v>1.02447876492194E-2</v>
      </c>
      <c r="G20" s="99">
        <v>66164</v>
      </c>
      <c r="H20" s="104">
        <v>3007494</v>
      </c>
      <c r="I20" s="104">
        <f t="shared" si="0"/>
        <v>21999.711387620391</v>
      </c>
      <c r="J20" s="104">
        <v>54.583774577018097</v>
      </c>
      <c r="K20" s="99" t="s">
        <v>298</v>
      </c>
      <c r="L20" s="99"/>
      <c r="M20" s="94" t="s">
        <v>1135</v>
      </c>
      <c r="N20" s="81">
        <v>0.52495599999999998</v>
      </c>
      <c r="O20" s="81">
        <v>0.93976400000000004</v>
      </c>
      <c r="P20" s="95">
        <v>5.7580000000000001E-3</v>
      </c>
      <c r="Q20" s="94">
        <v>61346</v>
      </c>
      <c r="R20" s="94">
        <v>3904725</v>
      </c>
      <c r="S20" s="96">
        <v>15710.709460973563</v>
      </c>
      <c r="T20" s="96">
        <v>442.96456185935801</v>
      </c>
    </row>
    <row r="21" spans="1:40">
      <c r="A21" s="99" t="s">
        <v>13</v>
      </c>
      <c r="B21" s="108">
        <v>98.32</v>
      </c>
      <c r="C21" s="108">
        <v>2.36</v>
      </c>
      <c r="D21" s="102">
        <v>0.36504960549957</v>
      </c>
      <c r="E21" s="102">
        <v>0.98257687532709304</v>
      </c>
      <c r="F21" s="103">
        <v>5.7261729689008899E-3</v>
      </c>
      <c r="G21" s="99">
        <v>84146</v>
      </c>
      <c r="H21" s="104">
        <v>6811071</v>
      </c>
      <c r="I21" s="104">
        <f t="shared" si="0"/>
        <v>12354.297877675919</v>
      </c>
      <c r="J21" s="104">
        <v>50.117601730154298</v>
      </c>
      <c r="K21" s="99" t="s">
        <v>298</v>
      </c>
      <c r="L21" s="99"/>
      <c r="M21" s="94" t="s">
        <v>1136</v>
      </c>
      <c r="N21" s="81">
        <v>1.0346310000000001</v>
      </c>
      <c r="O21" s="81">
        <v>0.92571099999999995</v>
      </c>
      <c r="P21" s="95">
        <v>2.0609999999999999E-3</v>
      </c>
      <c r="Q21" s="94">
        <v>37515</v>
      </c>
      <c r="R21" s="94">
        <v>7944736</v>
      </c>
      <c r="S21" s="96">
        <v>4721.9945382703718</v>
      </c>
      <c r="T21" s="96">
        <v>478.99170855483601</v>
      </c>
    </row>
    <row r="22" spans="1:40">
      <c r="A22" s="99" t="s">
        <v>70</v>
      </c>
      <c r="B22" s="108">
        <v>93.17</v>
      </c>
      <c r="C22" s="108">
        <v>1.63</v>
      </c>
      <c r="D22" s="102">
        <v>0.34710627652696902</v>
      </c>
      <c r="E22" s="102">
        <v>0.96305273782959</v>
      </c>
      <c r="F22" s="103">
        <v>1.30297212861552E-2</v>
      </c>
      <c r="G22" s="99">
        <v>124257</v>
      </c>
      <c r="H22" s="104">
        <v>4303983</v>
      </c>
      <c r="I22" s="104">
        <f t="shared" si="0"/>
        <v>28870.234849905308</v>
      </c>
      <c r="J22" s="104">
        <v>41.187499040358198</v>
      </c>
      <c r="K22" s="99" t="s">
        <v>298</v>
      </c>
      <c r="L22" s="99"/>
    </row>
    <row r="23" spans="1:40">
      <c r="A23" s="99" t="s">
        <v>52</v>
      </c>
      <c r="B23" s="108">
        <v>94.87</v>
      </c>
      <c r="C23" s="108">
        <v>2.62</v>
      </c>
      <c r="D23" s="102">
        <v>0.28077583247511101</v>
      </c>
      <c r="E23" s="102">
        <v>0.99784542227515205</v>
      </c>
      <c r="F23" s="103">
        <v>4.3807987562547298E-3</v>
      </c>
      <c r="G23" s="99">
        <v>40799</v>
      </c>
      <c r="H23" s="104">
        <v>3901221</v>
      </c>
      <c r="I23" s="104">
        <f t="shared" si="0"/>
        <v>10458.007890350225</v>
      </c>
      <c r="J23" s="104">
        <v>58.092764480672201</v>
      </c>
      <c r="K23" s="99" t="s">
        <v>298</v>
      </c>
      <c r="L23" s="99"/>
      <c r="M23" s="118" t="s">
        <v>1145</v>
      </c>
      <c r="N23" s="118"/>
      <c r="O23" s="118"/>
      <c r="P23" s="118"/>
      <c r="Q23" s="118"/>
      <c r="R23" s="118"/>
      <c r="S23" s="118"/>
      <c r="T23" s="118"/>
      <c r="U23" s="114"/>
      <c r="V23" s="114"/>
      <c r="W23" s="114"/>
      <c r="X23" s="114"/>
      <c r="Y23" s="114"/>
      <c r="Z23" s="114"/>
      <c r="AA23" s="114"/>
      <c r="AB23" s="114"/>
      <c r="AC23" s="114"/>
      <c r="AD23" s="114"/>
      <c r="AE23" s="114"/>
      <c r="AF23" s="114"/>
      <c r="AG23" s="114"/>
      <c r="AH23" s="114"/>
      <c r="AI23" s="114"/>
      <c r="AJ23" s="114"/>
      <c r="AK23" s="114"/>
      <c r="AL23" s="114"/>
      <c r="AM23" s="114"/>
      <c r="AN23" s="114"/>
    </row>
    <row r="24" spans="1:40">
      <c r="A24" s="99" t="s">
        <v>30</v>
      </c>
      <c r="B24" s="108">
        <v>96.44</v>
      </c>
      <c r="C24" s="108">
        <v>6.84</v>
      </c>
      <c r="D24" s="102">
        <v>0.40234528971225803</v>
      </c>
      <c r="E24" s="102">
        <v>0.98614857760033503</v>
      </c>
      <c r="F24" s="103">
        <v>3.53898312587638E-3</v>
      </c>
      <c r="G24" s="99">
        <v>15901</v>
      </c>
      <c r="H24" s="99">
        <v>3698166</v>
      </c>
      <c r="I24" s="104">
        <f t="shared" si="0"/>
        <v>4299.6988236872003</v>
      </c>
      <c r="J24" s="104">
        <v>64.412955182160999</v>
      </c>
      <c r="K24" s="99" t="s">
        <v>298</v>
      </c>
      <c r="L24" s="99"/>
      <c r="M24" s="17" t="s">
        <v>309</v>
      </c>
      <c r="N24" s="17" t="s">
        <v>1072</v>
      </c>
      <c r="O24" s="17" t="s">
        <v>300</v>
      </c>
      <c r="P24" s="17" t="s">
        <v>279</v>
      </c>
      <c r="Q24" s="17" t="s">
        <v>294</v>
      </c>
      <c r="R24" s="17" t="s">
        <v>295</v>
      </c>
      <c r="S24" s="17" t="s">
        <v>301</v>
      </c>
      <c r="T24" s="97" t="s">
        <v>302</v>
      </c>
      <c r="U24" s="119" t="s">
        <v>1071</v>
      </c>
      <c r="V24" s="119"/>
      <c r="W24" s="119"/>
      <c r="X24" s="119"/>
      <c r="Y24" s="119"/>
      <c r="Z24" s="119"/>
      <c r="AA24" s="119"/>
      <c r="AB24" s="119"/>
      <c r="AC24" s="119"/>
      <c r="AD24" s="119"/>
      <c r="AE24" s="119"/>
      <c r="AF24" s="119"/>
      <c r="AG24" s="119"/>
      <c r="AH24" s="119"/>
      <c r="AI24" s="119"/>
      <c r="AJ24" s="119"/>
      <c r="AK24" s="119"/>
      <c r="AL24" s="119"/>
      <c r="AM24" s="119"/>
      <c r="AN24" s="119"/>
    </row>
    <row r="25" spans="1:40">
      <c r="A25" s="99" t="s">
        <v>90</v>
      </c>
      <c r="B25" s="108">
        <v>90.46</v>
      </c>
      <c r="C25" s="108">
        <v>1.05</v>
      </c>
      <c r="D25" s="102">
        <v>0.261066756122106</v>
      </c>
      <c r="E25" s="102">
        <v>0.975291999964913</v>
      </c>
      <c r="F25" s="103">
        <v>1.46324512289731E-2</v>
      </c>
      <c r="G25" s="99">
        <v>117205</v>
      </c>
      <c r="H25" s="99">
        <v>3972837</v>
      </c>
      <c r="I25" s="104">
        <f t="shared" si="0"/>
        <v>29501.58790808684</v>
      </c>
      <c r="J25" s="104">
        <v>38.301599469794397</v>
      </c>
      <c r="K25" s="99" t="s">
        <v>298</v>
      </c>
      <c r="L25" s="99"/>
      <c r="M25" s="1" t="s">
        <v>975</v>
      </c>
      <c r="N25" s="3">
        <v>0.38746666666666602</v>
      </c>
      <c r="O25" s="3">
        <v>0.83187461780659799</v>
      </c>
      <c r="P25" s="4">
        <v>8.0278031793481197E-3</v>
      </c>
      <c r="Q25">
        <v>31794</v>
      </c>
      <c r="R25" s="6">
        <v>20.904549919563699</v>
      </c>
      <c r="S25" s="2" t="s">
        <v>281</v>
      </c>
      <c r="T25" s="115" t="s">
        <v>303</v>
      </c>
      <c r="U25" s="1" t="s">
        <v>1013</v>
      </c>
      <c r="V25" s="1" t="s">
        <v>1014</v>
      </c>
      <c r="W25" s="1" t="s">
        <v>1015</v>
      </c>
      <c r="X25" s="1" t="s">
        <v>1016</v>
      </c>
      <c r="Y25" s="1" t="s">
        <v>1017</v>
      </c>
      <c r="Z25" s="1" t="s">
        <v>1018</v>
      </c>
      <c r="AA25" s="1" t="s">
        <v>1019</v>
      </c>
      <c r="AB25" s="1" t="s">
        <v>1020</v>
      </c>
      <c r="AC25" s="1" t="s">
        <v>1021</v>
      </c>
      <c r="AD25" s="1" t="s">
        <v>1022</v>
      </c>
      <c r="AE25" s="1" t="s">
        <v>1023</v>
      </c>
      <c r="AF25" s="1" t="s">
        <v>1024</v>
      </c>
      <c r="AG25" s="1" t="s">
        <v>1025</v>
      </c>
      <c r="AH25" s="1" t="s">
        <v>1026</v>
      </c>
      <c r="AI25" s="1" t="s">
        <v>1027</v>
      </c>
      <c r="AJ25" s="1"/>
      <c r="AK25" s="1"/>
      <c r="AL25" s="1"/>
      <c r="AM25" s="1"/>
      <c r="AN25" s="1"/>
    </row>
    <row r="26" spans="1:40">
      <c r="A26" s="99" t="s">
        <v>58</v>
      </c>
      <c r="B26" s="108">
        <v>94.04</v>
      </c>
      <c r="C26" s="108">
        <v>5.43</v>
      </c>
      <c r="D26" s="102">
        <v>0.36162028808658497</v>
      </c>
      <c r="E26" s="102">
        <v>0.98294201151057103</v>
      </c>
      <c r="F26" s="103">
        <v>9.6026798935906505E-3</v>
      </c>
      <c r="G26" s="99">
        <v>67958</v>
      </c>
      <c r="H26" s="99">
        <v>3245916</v>
      </c>
      <c r="I26" s="104">
        <f t="shared" si="0"/>
        <v>20936.462927568056</v>
      </c>
      <c r="J26" s="104">
        <v>42.761873587561801</v>
      </c>
      <c r="K26" s="99" t="s">
        <v>298</v>
      </c>
      <c r="L26" s="99"/>
      <c r="M26" s="1" t="s">
        <v>1081</v>
      </c>
      <c r="N26" s="3">
        <v>0.387851945586839</v>
      </c>
      <c r="O26" s="3">
        <v>0.78341804927349001</v>
      </c>
      <c r="P26" s="4">
        <v>5.2196944990258202E-3</v>
      </c>
      <c r="Q26">
        <v>19258</v>
      </c>
      <c r="R26" s="6">
        <v>18.825881496009501</v>
      </c>
      <c r="S26" s="2" t="s">
        <v>281</v>
      </c>
      <c r="T26" s="115" t="s">
        <v>303</v>
      </c>
      <c r="U26" s="1" t="s">
        <v>1013</v>
      </c>
      <c r="V26" s="1" t="s">
        <v>1014</v>
      </c>
      <c r="W26" s="1" t="s">
        <v>1015</v>
      </c>
      <c r="X26" s="1" t="s">
        <v>1016</v>
      </c>
      <c r="Y26" s="1" t="s">
        <v>1017</v>
      </c>
      <c r="Z26" s="1" t="s">
        <v>1018</v>
      </c>
      <c r="AA26" s="1" t="s">
        <v>1019</v>
      </c>
      <c r="AB26" s="1" t="s">
        <v>1020</v>
      </c>
      <c r="AC26" s="1" t="s">
        <v>1021</v>
      </c>
      <c r="AD26" s="1" t="s">
        <v>1022</v>
      </c>
      <c r="AE26" s="1" t="s">
        <v>1023</v>
      </c>
      <c r="AF26" s="1" t="s">
        <v>1024</v>
      </c>
      <c r="AG26" s="1" t="s">
        <v>1025</v>
      </c>
      <c r="AH26" s="1" t="s">
        <v>1026</v>
      </c>
      <c r="AI26" s="1" t="s">
        <v>1027</v>
      </c>
      <c r="AJ26" s="1"/>
      <c r="AK26" s="1"/>
      <c r="AL26" s="1"/>
      <c r="AM26" s="1"/>
      <c r="AN26" s="1"/>
    </row>
    <row r="27" spans="1:40">
      <c r="B27" s="106"/>
      <c r="C27" s="106"/>
      <c r="D27" s="106"/>
      <c r="L27" s="99"/>
      <c r="M27" s="1" t="s">
        <v>975</v>
      </c>
      <c r="N27" s="3">
        <v>0.333425970958104</v>
      </c>
      <c r="O27" s="3">
        <v>0.81966688399490595</v>
      </c>
      <c r="P27" s="4">
        <v>2.3874547981831501E-2</v>
      </c>
      <c r="Q27">
        <v>103593</v>
      </c>
      <c r="R27" s="6">
        <v>30.228699581009401</v>
      </c>
      <c r="S27" s="2" t="s">
        <v>281</v>
      </c>
      <c r="T27" s="115" t="s">
        <v>304</v>
      </c>
      <c r="U27" s="1" t="s">
        <v>1028</v>
      </c>
      <c r="V27" s="1" t="s">
        <v>1029</v>
      </c>
      <c r="W27" s="1" t="s">
        <v>1030</v>
      </c>
      <c r="X27" s="1" t="s">
        <v>1031</v>
      </c>
      <c r="Y27" s="1"/>
      <c r="Z27" s="1"/>
      <c r="AA27" s="1"/>
      <c r="AB27" s="1"/>
      <c r="AC27" s="1"/>
      <c r="AD27" s="1"/>
      <c r="AE27" s="1"/>
      <c r="AF27" s="1"/>
      <c r="AG27" s="1"/>
      <c r="AH27" s="1"/>
      <c r="AI27" s="1"/>
      <c r="AJ27" s="1"/>
      <c r="AK27" s="1"/>
      <c r="AL27" s="1"/>
      <c r="AM27" s="1"/>
      <c r="AN27" s="1"/>
    </row>
    <row r="28" spans="1:40">
      <c r="B28" s="106"/>
      <c r="C28" s="106"/>
      <c r="D28" s="106"/>
      <c r="L28" s="99"/>
      <c r="M28" s="1" t="s">
        <v>1081</v>
      </c>
      <c r="N28" s="3">
        <v>0.326692478291921</v>
      </c>
      <c r="O28" s="3">
        <v>0.75235037877285504</v>
      </c>
      <c r="P28" s="4">
        <v>2.3883545097481602E-2</v>
      </c>
      <c r="Q28">
        <v>49074</v>
      </c>
      <c r="R28" s="6">
        <v>18.868661982867799</v>
      </c>
      <c r="S28" s="2" t="s">
        <v>281</v>
      </c>
      <c r="T28" s="115" t="s">
        <v>304</v>
      </c>
      <c r="U28" s="1" t="s">
        <v>1028</v>
      </c>
      <c r="V28" s="1" t="s">
        <v>1029</v>
      </c>
      <c r="W28" s="1" t="s">
        <v>1030</v>
      </c>
      <c r="X28" s="1" t="s">
        <v>1031</v>
      </c>
      <c r="Y28" s="1"/>
      <c r="Z28" s="1"/>
      <c r="AA28" s="1"/>
      <c r="AB28" s="1"/>
      <c r="AC28" s="1"/>
      <c r="AD28" s="1"/>
      <c r="AE28" s="1"/>
      <c r="AF28" s="1"/>
      <c r="AG28" s="1"/>
      <c r="AH28" s="1"/>
      <c r="AI28" s="1"/>
      <c r="AJ28" s="1"/>
      <c r="AK28" s="1"/>
      <c r="AL28" s="1"/>
      <c r="AM28" s="1"/>
      <c r="AN28" s="1"/>
    </row>
    <row r="29" spans="1:40">
      <c r="B29" s="106"/>
      <c r="C29" s="106"/>
      <c r="L29" s="99"/>
      <c r="M29" s="1" t="s">
        <v>1080</v>
      </c>
      <c r="N29" s="3">
        <v>0.37414865577227202</v>
      </c>
      <c r="O29" s="3">
        <v>0.95990329900334403</v>
      </c>
      <c r="P29" s="4">
        <v>2.1457975566940402E-2</v>
      </c>
      <c r="Q29">
        <v>150242</v>
      </c>
      <c r="R29" s="6">
        <v>50.974545470463298</v>
      </c>
      <c r="S29" s="2" t="s">
        <v>281</v>
      </c>
      <c r="T29" s="92" t="s">
        <v>1070</v>
      </c>
      <c r="U29" s="1" t="s">
        <v>1065</v>
      </c>
      <c r="V29" s="1" t="s">
        <v>1066</v>
      </c>
      <c r="W29" s="1" t="s">
        <v>1067</v>
      </c>
      <c r="X29" s="1" t="s">
        <v>1068</v>
      </c>
      <c r="Y29" s="1" t="s">
        <v>1069</v>
      </c>
      <c r="Z29" s="1"/>
      <c r="AA29" s="1"/>
      <c r="AB29" s="1"/>
      <c r="AC29" s="1"/>
      <c r="AD29" s="1"/>
      <c r="AE29" s="1"/>
      <c r="AF29" s="1"/>
      <c r="AG29" s="1"/>
      <c r="AH29" s="1"/>
      <c r="AI29" s="1"/>
      <c r="AJ29" s="1"/>
      <c r="AK29" s="1"/>
      <c r="AL29" s="1"/>
      <c r="AM29" s="1"/>
      <c r="AN29" s="1"/>
    </row>
    <row r="30" spans="1:40">
      <c r="B30" s="106"/>
      <c r="C30" s="106"/>
      <c r="L30" s="99"/>
      <c r="M30" s="1" t="s">
        <v>1082</v>
      </c>
      <c r="N30" s="3">
        <v>0.35773869613729298</v>
      </c>
      <c r="O30" s="3">
        <v>0.92468364848059004</v>
      </c>
      <c r="P30" s="4">
        <v>1.8606019344112702E-2</v>
      </c>
      <c r="Q30">
        <v>67971</v>
      </c>
      <c r="R30" s="6">
        <v>44.8375645724295</v>
      </c>
      <c r="S30" s="2" t="s">
        <v>281</v>
      </c>
      <c r="T30" s="92" t="s">
        <v>305</v>
      </c>
      <c r="U30" s="1" t="s">
        <v>1045</v>
      </c>
      <c r="V30" s="1" t="s">
        <v>1046</v>
      </c>
      <c r="W30" s="1" t="s">
        <v>1047</v>
      </c>
      <c r="X30" s="1" t="s">
        <v>1048</v>
      </c>
      <c r="Y30" s="1" t="s">
        <v>1049</v>
      </c>
      <c r="Z30" s="1" t="s">
        <v>1050</v>
      </c>
      <c r="AA30" s="1" t="s">
        <v>1051</v>
      </c>
      <c r="AB30" s="1" t="s">
        <v>1052</v>
      </c>
      <c r="AC30" s="1" t="s">
        <v>1053</v>
      </c>
      <c r="AD30" s="1" t="s">
        <v>1054</v>
      </c>
      <c r="AE30" s="1" t="s">
        <v>1055</v>
      </c>
      <c r="AF30" s="1" t="s">
        <v>1056</v>
      </c>
      <c r="AG30" s="1" t="s">
        <v>1057</v>
      </c>
      <c r="AH30" s="1" t="s">
        <v>1058</v>
      </c>
      <c r="AI30" s="1" t="s">
        <v>1059</v>
      </c>
      <c r="AJ30" s="1" t="s">
        <v>1060</v>
      </c>
      <c r="AK30" s="1" t="s">
        <v>1061</v>
      </c>
      <c r="AL30" s="1" t="s">
        <v>1062</v>
      </c>
      <c r="AM30" s="1" t="s">
        <v>1063</v>
      </c>
      <c r="AN30" s="1" t="s">
        <v>1064</v>
      </c>
    </row>
    <row r="31" spans="1:40">
      <c r="L31" s="99"/>
      <c r="M31" s="1" t="s">
        <v>1082</v>
      </c>
      <c r="N31" s="3">
        <v>0.36596419669159302</v>
      </c>
      <c r="O31" s="3">
        <v>0.84767781803384101</v>
      </c>
      <c r="P31" s="4">
        <v>2.5025300159188801E-2</v>
      </c>
      <c r="Q31">
        <v>61999</v>
      </c>
      <c r="R31" s="6">
        <v>32.435595661058301</v>
      </c>
      <c r="S31" s="2" t="s">
        <v>281</v>
      </c>
      <c r="T31" s="92" t="s">
        <v>305</v>
      </c>
      <c r="U31" s="1" t="s">
        <v>1032</v>
      </c>
      <c r="V31" s="1" t="s">
        <v>1033</v>
      </c>
      <c r="W31" s="1" t="s">
        <v>1034</v>
      </c>
      <c r="X31" s="1" t="s">
        <v>1035</v>
      </c>
      <c r="Y31" s="1" t="s">
        <v>1036</v>
      </c>
      <c r="Z31" s="1" t="s">
        <v>1037</v>
      </c>
      <c r="AA31" s="1" t="s">
        <v>1038</v>
      </c>
      <c r="AB31" s="1" t="s">
        <v>1039</v>
      </c>
      <c r="AC31" s="1" t="s">
        <v>1040</v>
      </c>
      <c r="AD31" s="1" t="s">
        <v>1041</v>
      </c>
      <c r="AE31" s="1" t="s">
        <v>1042</v>
      </c>
      <c r="AF31" s="1" t="s">
        <v>1043</v>
      </c>
      <c r="AG31" s="1" t="s">
        <v>1044</v>
      </c>
      <c r="AH31" s="1"/>
      <c r="AI31" s="1"/>
      <c r="AJ31" s="1"/>
      <c r="AK31" s="1"/>
      <c r="AL31" s="1"/>
      <c r="AM31" s="1"/>
      <c r="AN31" s="1"/>
    </row>
    <row r="32" spans="1:40">
      <c r="B32" s="106"/>
      <c r="C32" s="106"/>
      <c r="L32" s="99"/>
      <c r="M32" s="1" t="s">
        <v>306</v>
      </c>
      <c r="N32" s="3">
        <v>0.293566169074156</v>
      </c>
      <c r="O32" s="3">
        <v>0.98251214685357902</v>
      </c>
      <c r="P32" s="4">
        <v>1.1113932926072601E-2</v>
      </c>
      <c r="Q32">
        <v>35570</v>
      </c>
      <c r="R32" s="6">
        <v>15.4391821425604</v>
      </c>
      <c r="S32" s="2" t="s">
        <v>281</v>
      </c>
      <c r="T32" s="18" t="s">
        <v>307</v>
      </c>
      <c r="U32" s="1" t="s">
        <v>1007</v>
      </c>
      <c r="V32" s="1" t="s">
        <v>1008</v>
      </c>
      <c r="W32" s="1" t="s">
        <v>1009</v>
      </c>
      <c r="X32" s="1" t="s">
        <v>1010</v>
      </c>
      <c r="Y32" s="1" t="s">
        <v>1011</v>
      </c>
      <c r="Z32" s="1" t="s">
        <v>1012</v>
      </c>
      <c r="AA32" s="1"/>
      <c r="AB32" s="1"/>
      <c r="AC32" s="1"/>
      <c r="AD32" s="1"/>
      <c r="AE32" s="1"/>
      <c r="AF32" s="1"/>
      <c r="AG32" s="1"/>
      <c r="AH32" s="1"/>
      <c r="AI32" s="1"/>
      <c r="AJ32" s="1"/>
      <c r="AK32" s="1"/>
      <c r="AL32" s="1"/>
      <c r="AM32" s="1"/>
      <c r="AN32" s="1"/>
    </row>
    <row r="33" spans="2:40">
      <c r="B33" s="106"/>
      <c r="C33" s="106"/>
      <c r="L33" s="99"/>
      <c r="M33" s="1" t="s">
        <v>308</v>
      </c>
      <c r="N33" s="3">
        <v>0.242503125229796</v>
      </c>
      <c r="O33" s="3">
        <v>0.99263798279058801</v>
      </c>
      <c r="P33" s="4">
        <v>1.277129315793E-2</v>
      </c>
      <c r="Q33">
        <v>93192</v>
      </c>
      <c r="R33" s="6">
        <v>42.8516887158057</v>
      </c>
      <c r="S33" s="5" t="s">
        <v>292</v>
      </c>
      <c r="T33" s="18" t="s">
        <v>307</v>
      </c>
      <c r="U33" s="1" t="s">
        <v>1007</v>
      </c>
      <c r="V33" s="1" t="s">
        <v>1008</v>
      </c>
      <c r="W33" s="1" t="s">
        <v>1009</v>
      </c>
      <c r="X33" s="1" t="s">
        <v>1010</v>
      </c>
      <c r="Y33" s="1"/>
      <c r="Z33" s="1"/>
      <c r="AA33" s="1"/>
      <c r="AB33" s="1"/>
      <c r="AC33" s="1"/>
      <c r="AD33" s="1"/>
      <c r="AE33" s="1"/>
      <c r="AF33" s="1"/>
      <c r="AG33" s="1"/>
      <c r="AH33" s="1"/>
      <c r="AI33" s="1"/>
      <c r="AJ33" s="1"/>
      <c r="AK33" s="1"/>
      <c r="AL33" s="1"/>
      <c r="AM33" s="1"/>
      <c r="AN33" s="1"/>
    </row>
    <row r="34" spans="2:40">
      <c r="M34" s="98"/>
      <c r="N34" s="107"/>
      <c r="O34" s="107"/>
      <c r="P34" s="110"/>
      <c r="Q34" s="98"/>
      <c r="R34" s="98"/>
      <c r="S34" s="98"/>
      <c r="T34" s="98"/>
      <c r="U34" s="98"/>
    </row>
    <row r="35" spans="2:40">
      <c r="M35" s="98"/>
      <c r="N35" s="107"/>
      <c r="O35" s="107"/>
      <c r="P35" s="110"/>
      <c r="Q35" s="98"/>
      <c r="R35" s="98"/>
      <c r="S35" s="98"/>
      <c r="T35" s="98"/>
      <c r="U35" s="98"/>
    </row>
    <row r="36" spans="2:40">
      <c r="M36" s="98"/>
      <c r="N36" s="107"/>
      <c r="O36" s="107"/>
      <c r="P36" s="110"/>
      <c r="Q36" s="98"/>
      <c r="R36" s="98"/>
      <c r="S36" s="98"/>
      <c r="T36" s="98"/>
      <c r="U36" s="98"/>
    </row>
    <row r="37" spans="2:40">
      <c r="M37" s="98"/>
      <c r="N37" s="107"/>
      <c r="O37" s="107"/>
      <c r="P37" s="110"/>
      <c r="Q37" s="98"/>
      <c r="R37" s="98"/>
      <c r="S37" s="98"/>
      <c r="T37" s="98"/>
      <c r="U37" s="98"/>
    </row>
    <row r="38" spans="2:40">
      <c r="M38" s="98"/>
      <c r="N38" s="107"/>
      <c r="O38" s="107"/>
      <c r="P38" s="110"/>
      <c r="Q38" s="98"/>
      <c r="R38" s="98"/>
      <c r="S38" s="98"/>
      <c r="T38" s="98"/>
      <c r="U38" s="98"/>
    </row>
    <row r="39" spans="2:40">
      <c r="M39" s="98"/>
      <c r="N39" s="107"/>
      <c r="O39" s="107"/>
      <c r="P39" s="110"/>
      <c r="Q39" s="98"/>
      <c r="R39" s="98"/>
      <c r="S39" s="98"/>
      <c r="T39" s="98"/>
      <c r="U39" s="98"/>
    </row>
    <row r="40" spans="2:40">
      <c r="M40" s="98"/>
      <c r="N40" s="107"/>
      <c r="O40" s="107"/>
      <c r="P40" s="110"/>
      <c r="Q40" s="98"/>
      <c r="R40" s="98"/>
      <c r="S40" s="98"/>
      <c r="T40" s="98"/>
      <c r="U40" s="98"/>
    </row>
    <row r="41" spans="2:40">
      <c r="M41" s="98"/>
      <c r="N41" s="107"/>
      <c r="O41" s="107"/>
      <c r="P41" s="110"/>
      <c r="Q41" s="98"/>
      <c r="R41" s="98"/>
      <c r="S41" s="98"/>
      <c r="T41" s="98"/>
      <c r="U41" s="98"/>
    </row>
    <row r="42" spans="2:40">
      <c r="M42" s="98"/>
      <c r="N42" s="107"/>
      <c r="O42" s="107"/>
      <c r="P42" s="110"/>
      <c r="Q42" s="98"/>
      <c r="R42" s="98"/>
      <c r="S42" s="98"/>
      <c r="T42" s="98"/>
      <c r="U42" s="98"/>
    </row>
    <row r="43" spans="2:40">
      <c r="M43" s="98"/>
      <c r="N43" s="107"/>
      <c r="O43" s="107"/>
      <c r="P43" s="110"/>
      <c r="Q43" s="98"/>
      <c r="R43" s="98"/>
      <c r="S43" s="98"/>
      <c r="T43" s="98"/>
      <c r="U43" s="98"/>
    </row>
    <row r="44" spans="2:40">
      <c r="M44" s="98"/>
      <c r="N44" s="107"/>
      <c r="O44" s="107"/>
      <c r="P44" s="110"/>
      <c r="Q44" s="98"/>
      <c r="R44" s="98"/>
      <c r="S44" s="98"/>
      <c r="T44" s="98"/>
      <c r="U44" s="98"/>
    </row>
    <row r="45" spans="2:40">
      <c r="M45" s="98"/>
      <c r="N45" s="107"/>
      <c r="O45" s="107"/>
      <c r="P45" s="110"/>
      <c r="Q45" s="98"/>
      <c r="R45" s="98"/>
      <c r="S45" s="98"/>
      <c r="T45" s="98"/>
      <c r="U45" s="98"/>
    </row>
  </sheetData>
  <sortState ref="A19:K26">
    <sortCondition ref="A19"/>
  </sortState>
  <mergeCells count="4">
    <mergeCell ref="A1:K1"/>
    <mergeCell ref="M1:T1"/>
    <mergeCell ref="U24:AN24"/>
    <mergeCell ref="M23:T23"/>
  </mergeCells>
  <conditionalFormatting sqref="D2:D26">
    <cfRule type="colorScale" priority="71">
      <colorScale>
        <cfvo type="min"/>
        <cfvo type="percentile" val="50"/>
        <cfvo type="max"/>
        <color rgb="FFF8696B"/>
        <color rgb="FFFFEB84"/>
        <color rgb="FF63BE7B"/>
      </colorScale>
    </cfRule>
  </conditionalFormatting>
  <conditionalFormatting sqref="E2:E26">
    <cfRule type="colorScale" priority="74">
      <colorScale>
        <cfvo type="min"/>
        <cfvo type="percentile" val="50"/>
        <cfvo type="max"/>
        <color rgb="FFF8696B"/>
        <color rgb="FFFFEB84"/>
        <color rgb="FF63BE7B"/>
      </colorScale>
    </cfRule>
  </conditionalFormatting>
  <conditionalFormatting sqref="F2:F26">
    <cfRule type="colorScale" priority="77">
      <colorScale>
        <cfvo type="min"/>
        <cfvo type="percentile" val="50"/>
        <cfvo type="max"/>
        <color rgb="FFF8696B"/>
        <color rgb="FFFFEB84"/>
        <color rgb="FF63BE7B"/>
      </colorScale>
    </cfRule>
  </conditionalFormatting>
  <conditionalFormatting sqref="O2">
    <cfRule type="colorScale" priority="18">
      <colorScale>
        <cfvo type="min"/>
        <cfvo type="percentile" val="50"/>
        <cfvo type="max"/>
        <color rgb="FFF8696B"/>
        <color rgb="FFFFEB84"/>
        <color rgb="FF63BE7B"/>
      </colorScale>
    </cfRule>
  </conditionalFormatting>
  <conditionalFormatting sqref="N2">
    <cfRule type="colorScale" priority="17">
      <colorScale>
        <cfvo type="min"/>
        <cfvo type="percentile" val="50"/>
        <cfvo type="max"/>
        <color rgb="FFF8696B"/>
        <color rgb="FFFFEB84"/>
        <color rgb="FF63BE7B"/>
      </colorScale>
    </cfRule>
  </conditionalFormatting>
  <conditionalFormatting sqref="P2">
    <cfRule type="colorScale" priority="19">
      <colorScale>
        <cfvo type="min"/>
        <cfvo type="percentile" val="50"/>
        <cfvo type="max"/>
        <color rgb="FFF8696B"/>
        <color rgb="FFFFEB84"/>
        <color rgb="FF63BE7B"/>
      </colorScale>
    </cfRule>
  </conditionalFormatting>
  <conditionalFormatting sqref="N24">
    <cfRule type="colorScale" priority="10">
      <colorScale>
        <cfvo type="min"/>
        <cfvo type="percentile" val="50"/>
        <cfvo type="max"/>
        <color rgb="FFF8696B"/>
        <color rgb="FFFFEB84"/>
        <color rgb="FF63BE7B"/>
      </colorScale>
    </cfRule>
  </conditionalFormatting>
  <conditionalFormatting sqref="O24">
    <cfRule type="colorScale" priority="11">
      <colorScale>
        <cfvo type="min"/>
        <cfvo type="percentile" val="50"/>
        <cfvo type="max"/>
        <color rgb="FFF8696B"/>
        <color rgb="FFFFEB84"/>
        <color rgb="FF63BE7B"/>
      </colorScale>
    </cfRule>
  </conditionalFormatting>
  <conditionalFormatting sqref="P24">
    <cfRule type="colorScale" priority="12">
      <colorScale>
        <cfvo type="min"/>
        <cfvo type="percentile" val="50"/>
        <cfvo type="max"/>
        <color rgb="FFF8696B"/>
        <color rgb="FFFFEB84"/>
        <color rgb="FF63BE7B"/>
      </colorScale>
    </cfRule>
  </conditionalFormatting>
  <conditionalFormatting sqref="N25:N33">
    <cfRule type="colorScale" priority="13">
      <colorScale>
        <cfvo type="min"/>
        <cfvo type="percentile" val="50"/>
        <cfvo type="max"/>
        <color rgb="FFF8696B"/>
        <color rgb="FFFFEB84"/>
        <color rgb="FF63BE7B"/>
      </colorScale>
    </cfRule>
  </conditionalFormatting>
  <conditionalFormatting sqref="O25:O33">
    <cfRule type="colorScale" priority="14">
      <colorScale>
        <cfvo type="min"/>
        <cfvo type="percentile" val="50"/>
        <cfvo type="max"/>
        <color rgb="FFF8696B"/>
        <color rgb="FFFFEB84"/>
        <color rgb="FF63BE7B"/>
      </colorScale>
    </cfRule>
  </conditionalFormatting>
  <conditionalFormatting sqref="P25:P33">
    <cfRule type="colorScale" priority="15">
      <colorScale>
        <cfvo type="min"/>
        <cfvo type="percentile" val="50"/>
        <cfvo type="max"/>
        <color rgb="FFF8696B"/>
        <color rgb="FFFFEB84"/>
        <color rgb="FF63BE7B"/>
      </colorScale>
    </cfRule>
  </conditionalFormatting>
  <conditionalFormatting sqref="N3:N21">
    <cfRule type="colorScale" priority="9">
      <colorScale>
        <cfvo type="min"/>
        <cfvo type="percentile" val="50"/>
        <cfvo type="max"/>
        <color rgb="FFF8696B"/>
        <color rgb="FFFFEB84"/>
        <color rgb="FF63BE7B"/>
      </colorScale>
    </cfRule>
  </conditionalFormatting>
  <conditionalFormatting sqref="O3:O21">
    <cfRule type="colorScale" priority="8">
      <colorScale>
        <cfvo type="min"/>
        <cfvo type="percentile" val="50"/>
        <cfvo type="max"/>
        <color rgb="FFF8696B"/>
        <color rgb="FFFFEB84"/>
        <color rgb="FF63BE7B"/>
      </colorScale>
    </cfRule>
  </conditionalFormatting>
  <conditionalFormatting sqref="P3:P21">
    <cfRule type="colorScale" priority="7">
      <colorScale>
        <cfvo type="min"/>
        <cfvo type="percentile" val="50"/>
        <cfvo type="max"/>
        <color rgb="FFF8696B"/>
        <color rgb="FFFFEB84"/>
        <color rgb="FF63BE7B"/>
      </colorScale>
    </cfRule>
  </conditionalFormatting>
  <conditionalFormatting sqref="N34:N45">
    <cfRule type="colorScale" priority="4">
      <colorScale>
        <cfvo type="min"/>
        <cfvo type="percentile" val="50"/>
        <cfvo type="max"/>
        <color rgb="FFF8696B"/>
        <color rgb="FFFFEB84"/>
        <color rgb="FF63BE7B"/>
      </colorScale>
    </cfRule>
  </conditionalFormatting>
  <conditionalFormatting sqref="O34:O45">
    <cfRule type="colorScale" priority="5">
      <colorScale>
        <cfvo type="min"/>
        <cfvo type="percentile" val="50"/>
        <cfvo type="max"/>
        <color rgb="FFF8696B"/>
        <color rgb="FFFFEB84"/>
        <color rgb="FF63BE7B"/>
      </colorScale>
    </cfRule>
  </conditionalFormatting>
  <conditionalFormatting sqref="P34:P45">
    <cfRule type="colorScale" priority="6">
      <colorScale>
        <cfvo type="min"/>
        <cfvo type="percentile" val="50"/>
        <cfvo type="max"/>
        <color rgb="FFF8696B"/>
        <color rgb="FFFFEB84"/>
        <color rgb="FF63BE7B"/>
      </colorScale>
    </cfRule>
  </conditionalFormatting>
  <conditionalFormatting sqref="N25:N45">
    <cfRule type="colorScale" priority="3">
      <colorScale>
        <cfvo type="min"/>
        <cfvo type="percentile" val="50"/>
        <cfvo type="max"/>
        <color rgb="FFF8696B"/>
        <color rgb="FFFFEB84"/>
        <color rgb="FF63BE7B"/>
      </colorScale>
    </cfRule>
  </conditionalFormatting>
  <conditionalFormatting sqref="O25:O45">
    <cfRule type="colorScale" priority="2">
      <colorScale>
        <cfvo type="min"/>
        <cfvo type="percentile" val="50"/>
        <cfvo type="max"/>
        <color rgb="FFF8696B"/>
        <color rgb="FFFFEB84"/>
        <color rgb="FF63BE7B"/>
      </colorScale>
    </cfRule>
  </conditionalFormatting>
  <conditionalFormatting sqref="P25:P45">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E6BD46-2E92-4B4B-ADEE-41F4EE6D09D3}">
  <dimension ref="A1:G93"/>
  <sheetViews>
    <sheetView workbookViewId="0">
      <selection activeCell="K19" sqref="K19"/>
    </sheetView>
  </sheetViews>
  <sheetFormatPr baseColWidth="10" defaultRowHeight="16"/>
  <sheetData>
    <row r="1" spans="1:7">
      <c r="A1" s="17" t="s">
        <v>1073</v>
      </c>
      <c r="B1" s="17" t="s">
        <v>1074</v>
      </c>
      <c r="C1" s="17" t="s">
        <v>295</v>
      </c>
      <c r="D1" s="17" t="s">
        <v>1072</v>
      </c>
      <c r="E1" s="17" t="s">
        <v>300</v>
      </c>
      <c r="F1" s="17" t="s">
        <v>279</v>
      </c>
      <c r="G1" s="17" t="s">
        <v>297</v>
      </c>
    </row>
    <row r="2" spans="1:7">
      <c r="A2" s="67" t="s">
        <v>37</v>
      </c>
      <c r="B2" s="67" t="s">
        <v>1075</v>
      </c>
      <c r="C2" s="136">
        <v>193.86509251669401</v>
      </c>
      <c r="D2" s="137">
        <v>0.438110955947695</v>
      </c>
      <c r="E2" s="138">
        <v>0.99259303269603505</v>
      </c>
      <c r="F2" s="139">
        <v>1.49302841095449E-3</v>
      </c>
      <c r="G2" s="136">
        <v>4868.4758532532642</v>
      </c>
    </row>
    <row r="3" spans="1:7">
      <c r="A3" t="s">
        <v>37</v>
      </c>
      <c r="B3" t="s">
        <v>324</v>
      </c>
      <c r="C3" s="6">
        <v>119.223188612603</v>
      </c>
      <c r="D3" s="3">
        <v>0.40492889148646</v>
      </c>
      <c r="E3" s="4">
        <v>0.99741780438291305</v>
      </c>
      <c r="F3" s="62">
        <v>1.9821397935488099E-3</v>
      </c>
      <c r="G3" s="6">
        <v>6136.3043537785543</v>
      </c>
    </row>
    <row r="4" spans="1:7">
      <c r="A4" t="s">
        <v>37</v>
      </c>
      <c r="B4" t="s">
        <v>360</v>
      </c>
      <c r="C4" s="6">
        <v>34.827530878238001</v>
      </c>
      <c r="D4" s="3">
        <v>0.375861162240336</v>
      </c>
      <c r="E4" s="4">
        <v>0.98821007145751805</v>
      </c>
      <c r="F4" s="62">
        <v>7.3386169437741396E-3</v>
      </c>
      <c r="G4" s="6">
        <v>10922.996441865795</v>
      </c>
    </row>
    <row r="5" spans="1:7">
      <c r="A5" t="s">
        <v>37</v>
      </c>
      <c r="B5" t="s">
        <v>323</v>
      </c>
      <c r="C5" s="6">
        <v>33.051611880503998</v>
      </c>
      <c r="D5" s="3">
        <v>0.40350394423041602</v>
      </c>
      <c r="E5" s="4">
        <v>0.99400630774537302</v>
      </c>
      <c r="F5" s="62">
        <v>3.4943898107939902E-3</v>
      </c>
      <c r="G5" s="6">
        <v>6408.3164361589443</v>
      </c>
    </row>
    <row r="6" spans="1:7">
      <c r="A6" t="s">
        <v>37</v>
      </c>
      <c r="B6" t="s">
        <v>1076</v>
      </c>
      <c r="C6" s="6">
        <v>23.359518501193001</v>
      </c>
      <c r="D6" s="3">
        <v>0.40107913669064699</v>
      </c>
      <c r="E6" s="4">
        <v>0.98779668096893003</v>
      </c>
      <c r="F6" s="62">
        <v>6.0103597454394704E-3</v>
      </c>
      <c r="G6" s="6">
        <v>11791.273420060152</v>
      </c>
    </row>
    <row r="7" spans="1:7">
      <c r="A7" t="s">
        <v>37</v>
      </c>
      <c r="B7" t="s">
        <v>1077</v>
      </c>
      <c r="C7" s="6">
        <v>19.761802771960198</v>
      </c>
      <c r="D7" s="3">
        <v>0.44772117962466401</v>
      </c>
      <c r="E7" s="4">
        <v>0.99657381538517498</v>
      </c>
      <c r="F7" s="62">
        <v>9.0947008868725004E-4</v>
      </c>
      <c r="G7" s="6">
        <v>248.9541045362248</v>
      </c>
    </row>
    <row r="8" spans="1:7">
      <c r="A8" t="s">
        <v>37</v>
      </c>
      <c r="B8" t="s">
        <v>467</v>
      </c>
      <c r="C8" s="6">
        <v>12.158325536882201</v>
      </c>
      <c r="D8" s="3">
        <v>0.41820489155514501</v>
      </c>
      <c r="E8" s="4">
        <v>0.98293858375556298</v>
      </c>
      <c r="F8" s="62">
        <v>5.4321314263620296E-3</v>
      </c>
      <c r="G8" s="6">
        <v>5248.5722067781808</v>
      </c>
    </row>
    <row r="9" spans="1:7">
      <c r="A9" t="s">
        <v>37</v>
      </c>
      <c r="B9" t="s">
        <v>1078</v>
      </c>
      <c r="C9" s="6">
        <v>11.2539059147168</v>
      </c>
      <c r="D9" s="3">
        <v>0.41065451840833</v>
      </c>
      <c r="E9" s="4">
        <v>0.99023523974383698</v>
      </c>
      <c r="F9" s="62">
        <v>6.3150507774871398E-3</v>
      </c>
      <c r="G9" s="6">
        <v>6408.6767170627591</v>
      </c>
    </row>
    <row r="10" spans="1:7">
      <c r="A10" t="s">
        <v>37</v>
      </c>
      <c r="B10" t="s">
        <v>361</v>
      </c>
      <c r="C10" s="6">
        <v>10.2259698534839</v>
      </c>
      <c r="D10" s="3">
        <v>0.37893845285149602</v>
      </c>
      <c r="E10" s="4">
        <v>0.97540485221550499</v>
      </c>
      <c r="F10" s="62">
        <v>1.3538919832299301E-2</v>
      </c>
      <c r="G10" s="6">
        <v>10067.329295304964</v>
      </c>
    </row>
    <row r="11" spans="1:7">
      <c r="A11" t="s">
        <v>37</v>
      </c>
      <c r="B11" t="s">
        <v>546</v>
      </c>
      <c r="C11" s="6">
        <v>9.6887510085317494</v>
      </c>
      <c r="D11" s="3">
        <v>0.40051258154706398</v>
      </c>
      <c r="E11" s="4">
        <v>0.990551601058409</v>
      </c>
      <c r="F11" s="62">
        <v>6.8702772438021999E-3</v>
      </c>
      <c r="G11" s="6">
        <v>4898.0188873661018</v>
      </c>
    </row>
    <row r="12" spans="1:7">
      <c r="A12" t="s">
        <v>125</v>
      </c>
      <c r="B12" t="s">
        <v>323</v>
      </c>
      <c r="C12" s="6">
        <v>50.926988397759096</v>
      </c>
      <c r="D12" s="3">
        <v>0.37751446679526002</v>
      </c>
      <c r="E12" s="4">
        <v>0.99325643966635901</v>
      </c>
      <c r="F12" s="62">
        <v>1.6022595980136601E-3</v>
      </c>
      <c r="G12" s="6">
        <v>1851.7684894352428</v>
      </c>
    </row>
    <row r="13" spans="1:7">
      <c r="A13" t="s">
        <v>125</v>
      </c>
      <c r="B13" t="s">
        <v>1078</v>
      </c>
      <c r="C13" s="6">
        <v>31.968482101546801</v>
      </c>
      <c r="D13" s="3">
        <v>0.37235304082669801</v>
      </c>
      <c r="E13" s="4">
        <v>0.99598985304167997</v>
      </c>
      <c r="F13" s="62">
        <v>2.0876035362538E-3</v>
      </c>
      <c r="G13" s="6">
        <v>3012.9899400617419</v>
      </c>
    </row>
    <row r="14" spans="1:7">
      <c r="A14" t="s">
        <v>125</v>
      </c>
      <c r="B14" t="s">
        <v>361</v>
      </c>
      <c r="C14" s="6">
        <v>11.6874370452449</v>
      </c>
      <c r="D14" s="3">
        <v>0.33258821650965897</v>
      </c>
      <c r="E14" s="4">
        <v>0.97269932945534798</v>
      </c>
      <c r="F14" s="62">
        <v>1.6508879428254498E-2</v>
      </c>
      <c r="G14" s="6">
        <v>5946.9727244637697</v>
      </c>
    </row>
    <row r="15" spans="1:7">
      <c r="A15" t="s">
        <v>125</v>
      </c>
      <c r="B15" t="s">
        <v>467</v>
      </c>
      <c r="C15" s="6">
        <v>10.3580159195593</v>
      </c>
      <c r="D15" s="3">
        <v>0.36564578713968898</v>
      </c>
      <c r="E15" s="4">
        <v>0.97890731550836096</v>
      </c>
      <c r="F15" s="62">
        <v>1.0118782253941101E-2</v>
      </c>
      <c r="G15" s="6">
        <v>7150.1475872041483</v>
      </c>
    </row>
    <row r="16" spans="1:7">
      <c r="A16" t="s">
        <v>125</v>
      </c>
      <c r="B16" t="s">
        <v>313</v>
      </c>
      <c r="C16" s="6">
        <v>10.2631731259448</v>
      </c>
      <c r="D16" s="3">
        <v>0.36371331828442399</v>
      </c>
      <c r="E16" s="4">
        <v>0.98611702663546397</v>
      </c>
      <c r="F16" s="62">
        <v>1.22977015622178E-2</v>
      </c>
      <c r="G16" s="6">
        <v>10215.808964372367</v>
      </c>
    </row>
    <row r="17" spans="1:7">
      <c r="A17" t="s">
        <v>57</v>
      </c>
      <c r="B17" t="s">
        <v>546</v>
      </c>
      <c r="C17" s="6">
        <v>153.28009459133099</v>
      </c>
      <c r="D17" s="3">
        <v>0.36176994468922802</v>
      </c>
      <c r="E17" s="4">
        <v>0.99929758130097202</v>
      </c>
      <c r="F17" s="62">
        <v>1.5779132930103599E-3</v>
      </c>
      <c r="G17" s="6">
        <v>5617.348103058147</v>
      </c>
    </row>
    <row r="18" spans="1:7">
      <c r="A18" t="s">
        <v>57</v>
      </c>
      <c r="B18" t="s">
        <v>1075</v>
      </c>
      <c r="C18" s="6">
        <v>18.824642750178899</v>
      </c>
      <c r="D18" s="3">
        <v>0.40353342702268602</v>
      </c>
      <c r="E18" s="4">
        <v>0.98614748624925597</v>
      </c>
      <c r="F18" s="62">
        <v>2.6146366758662502E-3</v>
      </c>
      <c r="G18" s="6">
        <v>2737.0180662438106</v>
      </c>
    </row>
    <row r="19" spans="1:7">
      <c r="A19" t="s">
        <v>50</v>
      </c>
      <c r="B19" t="s">
        <v>361</v>
      </c>
      <c r="C19" s="6">
        <v>30.493527220984198</v>
      </c>
      <c r="D19" s="3">
        <v>0.289991896272285</v>
      </c>
      <c r="E19" s="4">
        <v>0.98977897232228396</v>
      </c>
      <c r="F19" s="62">
        <v>9.1265605263584904E-3</v>
      </c>
      <c r="G19" s="6">
        <v>11189.230820998479</v>
      </c>
    </row>
    <row r="20" spans="1:7">
      <c r="A20" t="s">
        <v>50</v>
      </c>
      <c r="B20" t="s">
        <v>1078</v>
      </c>
      <c r="C20" s="6">
        <v>27.449077094085698</v>
      </c>
      <c r="D20" s="3">
        <v>0.31362299901992802</v>
      </c>
      <c r="E20" s="4">
        <v>0.99360231538418897</v>
      </c>
      <c r="F20" s="62">
        <v>3.5480692974776298E-3</v>
      </c>
      <c r="G20" s="6">
        <v>4322.651641760167</v>
      </c>
    </row>
    <row r="21" spans="1:7">
      <c r="A21" t="s">
        <v>50</v>
      </c>
      <c r="B21" t="s">
        <v>546</v>
      </c>
      <c r="C21" s="6">
        <v>14.392989243346401</v>
      </c>
      <c r="D21" s="3">
        <v>0.307009760425909</v>
      </c>
      <c r="E21" s="4">
        <v>0.98246588212214603</v>
      </c>
      <c r="F21" s="62">
        <v>7.7584605356671903E-3</v>
      </c>
      <c r="G21" s="6">
        <v>6677.7708402656526</v>
      </c>
    </row>
    <row r="22" spans="1:7">
      <c r="A22" t="s">
        <v>50</v>
      </c>
      <c r="B22" t="s">
        <v>1077</v>
      </c>
      <c r="C22" s="6">
        <v>11.9373767472821</v>
      </c>
      <c r="D22" s="3">
        <v>0.30312094924718302</v>
      </c>
      <c r="E22" s="4">
        <v>0.98502365689865601</v>
      </c>
      <c r="F22" s="62">
        <v>7.1335085164512301E-3</v>
      </c>
      <c r="G22" s="6">
        <v>4595.5825079978713</v>
      </c>
    </row>
    <row r="23" spans="1:7">
      <c r="A23" t="s">
        <v>50</v>
      </c>
      <c r="B23" t="s">
        <v>313</v>
      </c>
      <c r="C23" s="6">
        <v>9.5174036751561299</v>
      </c>
      <c r="D23" s="3">
        <v>0.31006794317479902</v>
      </c>
      <c r="E23" s="4">
        <v>1</v>
      </c>
      <c r="F23" s="62">
        <v>3.5576177464334401E-3</v>
      </c>
      <c r="G23" s="6">
        <v>745.57484350094285</v>
      </c>
    </row>
    <row r="24" spans="1:7">
      <c r="A24" t="s">
        <v>50</v>
      </c>
      <c r="B24" t="s">
        <v>324</v>
      </c>
      <c r="C24" s="6">
        <v>9.1141048366381394</v>
      </c>
      <c r="D24" s="3">
        <v>0.32808564231738002</v>
      </c>
      <c r="E24" s="4">
        <v>1</v>
      </c>
      <c r="F24" s="62">
        <v>3.9471490988527702E-3</v>
      </c>
      <c r="G24" s="6">
        <v>1496.4462905704256</v>
      </c>
    </row>
    <row r="25" spans="1:7">
      <c r="A25" t="s">
        <v>50</v>
      </c>
      <c r="B25" t="s">
        <v>323</v>
      </c>
      <c r="C25" s="6">
        <v>8.1807942331209293</v>
      </c>
      <c r="D25" s="3">
        <v>0.35416666666666602</v>
      </c>
      <c r="E25" s="4">
        <v>1</v>
      </c>
      <c r="F25" s="62">
        <v>4.3884607392233599E-3</v>
      </c>
      <c r="G25" s="6">
        <v>1309.5073410925461</v>
      </c>
    </row>
    <row r="26" spans="1:7">
      <c r="A26" t="s">
        <v>50</v>
      </c>
      <c r="B26" t="s">
        <v>1075</v>
      </c>
      <c r="C26" s="6">
        <v>7.1889792862953703</v>
      </c>
      <c r="D26" s="3">
        <v>0.31247524752475198</v>
      </c>
      <c r="E26" s="4">
        <v>1</v>
      </c>
      <c r="F26" s="62">
        <v>5.15273696453852E-3</v>
      </c>
      <c r="G26" s="6">
        <v>1176.1575571316587</v>
      </c>
    </row>
    <row r="27" spans="1:7">
      <c r="A27" t="s">
        <v>50</v>
      </c>
      <c r="B27" t="s">
        <v>467</v>
      </c>
      <c r="C27" s="6">
        <v>5.4641718374099097</v>
      </c>
      <c r="D27" s="3">
        <v>0.34235976789168199</v>
      </c>
      <c r="E27" s="4">
        <v>1</v>
      </c>
      <c r="F27" s="62">
        <v>4.5237186452472102E-3</v>
      </c>
      <c r="G27" s="6">
        <v>501.61951443231004</v>
      </c>
    </row>
    <row r="28" spans="1:7">
      <c r="A28" t="s">
        <v>50</v>
      </c>
      <c r="B28" t="s">
        <v>738</v>
      </c>
      <c r="C28" s="6">
        <v>5.0562786188389497</v>
      </c>
      <c r="D28" s="3">
        <v>0.304084720121028</v>
      </c>
      <c r="E28" s="4">
        <v>0.75230970276526499</v>
      </c>
      <c r="F28" s="62">
        <v>3.9751365555298701E-3</v>
      </c>
      <c r="G28" s="6">
        <v>312.18804562805877</v>
      </c>
    </row>
    <row r="29" spans="1:7">
      <c r="A29" t="s">
        <v>1079</v>
      </c>
      <c r="B29" t="s">
        <v>361</v>
      </c>
      <c r="C29" s="6">
        <v>53.415237986542103</v>
      </c>
      <c r="D29" s="3">
        <v>0.36656548293896002</v>
      </c>
      <c r="E29" s="4">
        <v>0.98475352978761999</v>
      </c>
      <c r="F29" s="62">
        <v>7.9236353583017199E-3</v>
      </c>
      <c r="G29" s="6">
        <v>13801.054401590261</v>
      </c>
    </row>
    <row r="30" spans="1:7">
      <c r="A30" t="s">
        <v>1079</v>
      </c>
      <c r="B30" t="s">
        <v>360</v>
      </c>
      <c r="C30" s="6">
        <v>12.3113359579157</v>
      </c>
      <c r="D30" s="3">
        <v>0.33913164486501501</v>
      </c>
      <c r="E30" s="4">
        <v>0.98731911845029896</v>
      </c>
      <c r="F30" s="62">
        <v>7.3415805322617099E-3</v>
      </c>
      <c r="G30" s="6">
        <v>3505.1938131778224</v>
      </c>
    </row>
    <row r="31" spans="1:7">
      <c r="A31" t="s">
        <v>882</v>
      </c>
      <c r="B31" t="s">
        <v>361</v>
      </c>
      <c r="C31" s="6">
        <v>193.46581549138199</v>
      </c>
      <c r="D31" s="3">
        <v>0.38035210403631398</v>
      </c>
      <c r="E31" s="4">
        <v>0.98568675508090797</v>
      </c>
      <c r="F31" s="62">
        <v>7.5684830589095196E-3</v>
      </c>
      <c r="G31" s="6">
        <v>18685.172297395849</v>
      </c>
    </row>
    <row r="32" spans="1:7">
      <c r="A32" t="s">
        <v>882</v>
      </c>
      <c r="B32" t="s">
        <v>324</v>
      </c>
      <c r="C32" s="6">
        <v>135.29295084929299</v>
      </c>
      <c r="D32" s="3">
        <v>0.40939059998116201</v>
      </c>
      <c r="E32" s="4">
        <v>0.99630994122667305</v>
      </c>
      <c r="F32" s="62">
        <v>4.0982430894965201E-3</v>
      </c>
      <c r="G32" s="6">
        <v>12629.030308839279</v>
      </c>
    </row>
    <row r="33" spans="1:7">
      <c r="A33" t="s">
        <v>882</v>
      </c>
      <c r="B33" t="s">
        <v>467</v>
      </c>
      <c r="C33" s="6">
        <v>69.833303713970807</v>
      </c>
      <c r="D33" s="3">
        <v>0.37089560379622499</v>
      </c>
      <c r="E33" s="4">
        <v>0.99145631249296495</v>
      </c>
      <c r="F33" s="62">
        <v>5.8095777843552004E-3</v>
      </c>
      <c r="G33" s="6">
        <v>15667.345938054339</v>
      </c>
    </row>
    <row r="34" spans="1:7">
      <c r="A34" t="s">
        <v>882</v>
      </c>
      <c r="B34" t="s">
        <v>738</v>
      </c>
      <c r="C34" s="6">
        <v>41.9100045885246</v>
      </c>
      <c r="D34" s="3">
        <v>0.39373625222582997</v>
      </c>
      <c r="E34" s="4">
        <v>0.99495055726409498</v>
      </c>
      <c r="F34" s="62">
        <v>5.3278511347137096E-3</v>
      </c>
      <c r="G34" s="6">
        <v>11150.330120337996</v>
      </c>
    </row>
    <row r="35" spans="1:7">
      <c r="A35" t="s">
        <v>882</v>
      </c>
      <c r="B35" t="s">
        <v>1075</v>
      </c>
      <c r="C35" s="6">
        <v>33.988143834794002</v>
      </c>
      <c r="D35" s="3">
        <v>0.39111454937282403</v>
      </c>
      <c r="E35" s="4">
        <v>0.99162729905022895</v>
      </c>
      <c r="F35" s="62">
        <v>5.2805621922660997E-3</v>
      </c>
      <c r="G35" s="6">
        <v>10492.242554060418</v>
      </c>
    </row>
    <row r="36" spans="1:7">
      <c r="A36" t="s">
        <v>882</v>
      </c>
      <c r="B36" t="s">
        <v>360</v>
      </c>
      <c r="C36" s="6">
        <v>22.2007580575562</v>
      </c>
      <c r="D36" s="3">
        <v>0.39699048462049102</v>
      </c>
      <c r="E36" s="4">
        <v>0.98817986458187301</v>
      </c>
      <c r="F36" s="62">
        <v>6.1508271811095503E-3</v>
      </c>
      <c r="G36" s="6">
        <v>10556.141294005049</v>
      </c>
    </row>
    <row r="37" spans="1:7">
      <c r="A37" t="s">
        <v>882</v>
      </c>
      <c r="B37" t="s">
        <v>313</v>
      </c>
      <c r="C37" s="6">
        <v>8.2358519499446601</v>
      </c>
      <c r="D37" s="3">
        <v>0.30473086071711702</v>
      </c>
      <c r="E37" s="4">
        <v>0.98811947527793098</v>
      </c>
      <c r="F37" s="62">
        <v>8.7586385102615596E-3</v>
      </c>
      <c r="G37" s="6">
        <v>5810.6180258345385</v>
      </c>
    </row>
    <row r="38" spans="1:7">
      <c r="A38" t="s">
        <v>882</v>
      </c>
      <c r="B38" t="s">
        <v>546</v>
      </c>
      <c r="C38" s="6">
        <v>6.2530080988648704</v>
      </c>
      <c r="D38" s="3">
        <v>0.321935077213993</v>
      </c>
      <c r="E38" s="4">
        <v>0.98680755114926</v>
      </c>
      <c r="F38" s="62">
        <v>6.8990037215744303E-3</v>
      </c>
      <c r="G38" s="6">
        <v>3377.6040472906238</v>
      </c>
    </row>
    <row r="39" spans="1:7">
      <c r="A39" t="s">
        <v>882</v>
      </c>
      <c r="B39" t="s">
        <v>323</v>
      </c>
      <c r="C39" s="6">
        <v>5.5103839144870097</v>
      </c>
      <c r="D39" s="3">
        <v>0.29987956643918101</v>
      </c>
      <c r="E39" s="4">
        <v>0.98759411490547799</v>
      </c>
      <c r="F39" s="62">
        <v>1.22292030903018E-2</v>
      </c>
      <c r="G39" s="6">
        <v>2587.8989677575291</v>
      </c>
    </row>
    <row r="40" spans="1:7">
      <c r="A40" t="s">
        <v>36</v>
      </c>
      <c r="B40" t="s">
        <v>546</v>
      </c>
      <c r="C40" s="6">
        <v>113.670401068514</v>
      </c>
      <c r="D40" s="3">
        <v>0.34488660676080402</v>
      </c>
      <c r="E40" s="4">
        <v>0.99320108037519705</v>
      </c>
      <c r="F40" s="62">
        <v>5.6506678982925201E-3</v>
      </c>
      <c r="G40" s="6">
        <v>16333.428283124946</v>
      </c>
    </row>
    <row r="41" spans="1:7">
      <c r="A41" t="s">
        <v>36</v>
      </c>
      <c r="B41" t="s">
        <v>1077</v>
      </c>
      <c r="C41" s="6">
        <v>104.319753705634</v>
      </c>
      <c r="D41" s="3">
        <v>0.34224049331963002</v>
      </c>
      <c r="E41" s="4">
        <v>0.99767747324146705</v>
      </c>
      <c r="F41" s="62">
        <v>1.7197768664337001E-3</v>
      </c>
      <c r="G41" s="6">
        <v>5309.5215768978314</v>
      </c>
    </row>
    <row r="42" spans="1:7">
      <c r="A42" t="s">
        <v>36</v>
      </c>
      <c r="B42" t="s">
        <v>313</v>
      </c>
      <c r="C42" s="6">
        <v>37.310953997232197</v>
      </c>
      <c r="D42" s="3">
        <v>0.343828364446921</v>
      </c>
      <c r="E42" s="4">
        <v>0.98905554988794597</v>
      </c>
      <c r="F42" s="62">
        <v>5.2238161615965201E-3</v>
      </c>
      <c r="G42" s="6">
        <v>11631.644347568135</v>
      </c>
    </row>
    <row r="43" spans="1:7">
      <c r="A43" t="s">
        <v>36</v>
      </c>
      <c r="B43" t="s">
        <v>1078</v>
      </c>
      <c r="C43" s="6">
        <v>34.5292425062365</v>
      </c>
      <c r="D43" s="3">
        <v>0.40096813231141498</v>
      </c>
      <c r="E43" s="4">
        <v>0.99271639272567602</v>
      </c>
      <c r="F43" s="62">
        <v>3.1950407046656198E-3</v>
      </c>
      <c r="G43" s="6">
        <v>2537.1056118865345</v>
      </c>
    </row>
    <row r="44" spans="1:7">
      <c r="A44" t="s">
        <v>36</v>
      </c>
      <c r="B44" t="s">
        <v>738</v>
      </c>
      <c r="C44" s="6">
        <v>25.073595645936301</v>
      </c>
      <c r="D44" s="3">
        <v>0.341137440758293</v>
      </c>
      <c r="E44" s="4">
        <v>0.99390945348870097</v>
      </c>
      <c r="F44" s="62">
        <v>6.1775628509099E-3</v>
      </c>
      <c r="G44" s="6">
        <v>9758.8924018345951</v>
      </c>
    </row>
    <row r="45" spans="1:7">
      <c r="A45" t="s">
        <v>36</v>
      </c>
      <c r="B45" t="s">
        <v>1075</v>
      </c>
      <c r="C45" s="6">
        <v>23.488183799885999</v>
      </c>
      <c r="D45" s="3">
        <v>0.32117124906334599</v>
      </c>
      <c r="E45" s="4">
        <v>0.99014203740551099</v>
      </c>
      <c r="F45" s="62">
        <v>5.7912527142972596E-3</v>
      </c>
      <c r="G45" s="6">
        <v>7833.9475582275172</v>
      </c>
    </row>
    <row r="46" spans="1:7">
      <c r="A46" t="s">
        <v>36</v>
      </c>
      <c r="B46" t="s">
        <v>360</v>
      </c>
      <c r="C46" s="6">
        <v>21.1955442528776</v>
      </c>
      <c r="D46" s="3">
        <v>0.34622095692901</v>
      </c>
      <c r="E46" s="4">
        <v>0.99184899594701503</v>
      </c>
      <c r="F46" s="62">
        <v>3.41593063650394E-3</v>
      </c>
      <c r="G46" s="6">
        <v>5042.6595849455634</v>
      </c>
    </row>
    <row r="47" spans="1:7">
      <c r="A47" t="s">
        <v>36</v>
      </c>
      <c r="B47" t="s">
        <v>1076</v>
      </c>
      <c r="C47" s="6">
        <v>14.381373747485799</v>
      </c>
      <c r="D47" s="3">
        <v>0.40900562851782302</v>
      </c>
      <c r="E47" s="4">
        <v>0.98649638963252295</v>
      </c>
      <c r="F47" s="62">
        <v>4.2309878548342401E-3</v>
      </c>
      <c r="G47" s="6">
        <v>3703.6316231165588</v>
      </c>
    </row>
    <row r="48" spans="1:7">
      <c r="A48" t="s">
        <v>36</v>
      </c>
      <c r="B48" t="s">
        <v>324</v>
      </c>
      <c r="C48" s="6">
        <v>13.4010814594905</v>
      </c>
      <c r="D48" s="3">
        <v>0.34609527953012797</v>
      </c>
      <c r="E48" s="4">
        <v>0.99478182636077295</v>
      </c>
      <c r="F48" s="62">
        <v>3.2553473401079102E-3</v>
      </c>
      <c r="G48" s="6">
        <v>2169.3963257379396</v>
      </c>
    </row>
    <row r="49" spans="1:7">
      <c r="A49" t="s">
        <v>36</v>
      </c>
      <c r="B49" t="s">
        <v>361</v>
      </c>
      <c r="C49" s="6">
        <v>11.3717209232434</v>
      </c>
      <c r="D49" s="3">
        <v>0.33713651850091098</v>
      </c>
      <c r="E49" s="4">
        <v>0.98097592724661997</v>
      </c>
      <c r="F49" s="62">
        <v>9.8700751798557994E-3</v>
      </c>
      <c r="G49" s="6">
        <v>5773.360155175088</v>
      </c>
    </row>
    <row r="50" spans="1:7">
      <c r="A50" t="s">
        <v>36</v>
      </c>
      <c r="B50" t="s">
        <v>467</v>
      </c>
      <c r="C50" s="6">
        <v>9.9048155229008596</v>
      </c>
      <c r="D50" s="3">
        <v>0.414867256637168</v>
      </c>
      <c r="E50" s="4">
        <v>0.98201159174905195</v>
      </c>
      <c r="F50" s="62">
        <v>8.5818121592026297E-3</v>
      </c>
      <c r="G50" s="6">
        <v>4324.6386452728866</v>
      </c>
    </row>
    <row r="51" spans="1:7">
      <c r="A51" t="s">
        <v>36</v>
      </c>
      <c r="B51" t="s">
        <v>323</v>
      </c>
      <c r="C51" s="6">
        <v>6.3886365274707799</v>
      </c>
      <c r="D51" s="3">
        <v>0.50886524822695001</v>
      </c>
      <c r="E51" s="4">
        <v>0.98188417675212203</v>
      </c>
      <c r="F51" s="62">
        <v>6.4254866638444198E-3</v>
      </c>
      <c r="G51" s="6">
        <v>1869.5083193120208</v>
      </c>
    </row>
    <row r="52" spans="1:7">
      <c r="A52" t="s">
        <v>49</v>
      </c>
      <c r="B52" t="s">
        <v>360</v>
      </c>
      <c r="C52" s="6">
        <v>63.246233588320202</v>
      </c>
      <c r="D52" s="3">
        <v>0.38258621445160101</v>
      </c>
      <c r="E52" s="4">
        <v>0.99119637341487998</v>
      </c>
      <c r="F52" s="62">
        <v>6.1575850185405104E-3</v>
      </c>
      <c r="G52" s="6">
        <v>12469.798345878637</v>
      </c>
    </row>
    <row r="53" spans="1:7">
      <c r="A53" t="s">
        <v>49</v>
      </c>
      <c r="B53" t="s">
        <v>1078</v>
      </c>
      <c r="C53" s="6">
        <v>32.153012705777499</v>
      </c>
      <c r="D53" s="3">
        <v>0.39507088691064901</v>
      </c>
      <c r="E53" s="4">
        <v>0.99837283912238095</v>
      </c>
      <c r="F53" s="62">
        <v>3.9199903422825798E-3</v>
      </c>
      <c r="G53" s="6">
        <v>6733.1923011747213</v>
      </c>
    </row>
    <row r="54" spans="1:7">
      <c r="A54" t="s">
        <v>49</v>
      </c>
      <c r="B54" t="s">
        <v>361</v>
      </c>
      <c r="C54" s="6">
        <v>30.932419398366399</v>
      </c>
      <c r="D54" s="3">
        <v>0.39184720253762501</v>
      </c>
      <c r="E54" s="4">
        <v>0.98230010881323904</v>
      </c>
      <c r="F54" s="62">
        <v>1.06712433663732E-2</v>
      </c>
      <c r="G54" s="6">
        <v>16364.240148247758</v>
      </c>
    </row>
    <row r="55" spans="1:7">
      <c r="A55" t="s">
        <v>49</v>
      </c>
      <c r="B55" t="s">
        <v>546</v>
      </c>
      <c r="C55" s="6">
        <v>22.731138594510298</v>
      </c>
      <c r="D55" s="3">
        <v>0.39046999512115699</v>
      </c>
      <c r="E55" s="4">
        <v>0.99170903074243999</v>
      </c>
      <c r="F55" s="62">
        <v>4.0481184040979503E-3</v>
      </c>
      <c r="G55" s="6">
        <v>3360.7881401794061</v>
      </c>
    </row>
    <row r="56" spans="1:7">
      <c r="A56" t="s">
        <v>49</v>
      </c>
      <c r="B56" t="s">
        <v>1076</v>
      </c>
      <c r="C56" s="6">
        <v>22.6049899735815</v>
      </c>
      <c r="D56" s="3">
        <v>0.38893074868141603</v>
      </c>
      <c r="E56" s="4">
        <v>0.99448530251241896</v>
      </c>
      <c r="F56" s="62">
        <v>5.7356476237256397E-3</v>
      </c>
      <c r="G56" s="6">
        <v>7978.4980621744098</v>
      </c>
    </row>
    <row r="57" spans="1:7">
      <c r="A57" t="s">
        <v>49</v>
      </c>
      <c r="B57" t="s">
        <v>1075</v>
      </c>
      <c r="C57" s="6">
        <v>21.960243768432601</v>
      </c>
      <c r="D57" s="3">
        <v>0.40930434154446199</v>
      </c>
      <c r="E57" s="4">
        <v>0.99110647710396904</v>
      </c>
      <c r="F57" s="62">
        <v>6.3631543184589703E-3</v>
      </c>
      <c r="G57" s="6">
        <v>7748.9108272246731</v>
      </c>
    </row>
    <row r="58" spans="1:7">
      <c r="A58" t="s">
        <v>49</v>
      </c>
      <c r="B58" t="s">
        <v>323</v>
      </c>
      <c r="C58" s="6">
        <v>19.159324145576001</v>
      </c>
      <c r="D58" s="3">
        <v>0.40831446799753002</v>
      </c>
      <c r="E58" s="4">
        <v>0.99360577204696499</v>
      </c>
      <c r="F58" s="62">
        <v>5.0254486114669301E-3</v>
      </c>
      <c r="G58" s="6">
        <v>5455.7716590957543</v>
      </c>
    </row>
    <row r="59" spans="1:7">
      <c r="A59" t="s">
        <v>49</v>
      </c>
      <c r="B59" t="s">
        <v>467</v>
      </c>
      <c r="C59" s="6">
        <v>13.7815641575811</v>
      </c>
      <c r="D59" s="3">
        <v>0.41956430666108002</v>
      </c>
      <c r="E59" s="4">
        <v>0.98826659395771899</v>
      </c>
      <c r="F59" s="62">
        <v>4.8832243811384899E-3</v>
      </c>
      <c r="G59" s="6">
        <v>2752.3136380283922</v>
      </c>
    </row>
    <row r="60" spans="1:7">
      <c r="A60" t="s">
        <v>49</v>
      </c>
      <c r="B60" t="s">
        <v>313</v>
      </c>
      <c r="C60" s="6">
        <v>9.5819125710834907</v>
      </c>
      <c r="D60" s="3">
        <v>0.38095238095237999</v>
      </c>
      <c r="E60" s="4">
        <v>0.97926764418550905</v>
      </c>
      <c r="F60" s="62">
        <v>5.7494451505000202E-3</v>
      </c>
      <c r="G60" s="6">
        <v>2094.9835189163482</v>
      </c>
    </row>
    <row r="61" spans="1:7">
      <c r="A61" t="s">
        <v>49</v>
      </c>
      <c r="B61" t="s">
        <v>324</v>
      </c>
      <c r="C61" s="6">
        <v>9.1385521537134</v>
      </c>
      <c r="D61" s="3">
        <v>0.433384972889233</v>
      </c>
      <c r="E61" s="4">
        <v>0.99623346825745396</v>
      </c>
      <c r="F61" s="62">
        <v>5.1989023240344599E-3</v>
      </c>
      <c r="G61" s="6">
        <v>1458.8355554097859</v>
      </c>
    </row>
    <row r="62" spans="1:7">
      <c r="A62" t="s">
        <v>73</v>
      </c>
      <c r="B62" t="s">
        <v>361</v>
      </c>
      <c r="C62" s="6">
        <v>112.010602446539</v>
      </c>
      <c r="D62" s="3">
        <v>0.39142838617648901</v>
      </c>
      <c r="E62" s="4">
        <v>0.97906174021321002</v>
      </c>
      <c r="F62" s="62">
        <v>1.4390486664765599E-2</v>
      </c>
      <c r="G62" s="6">
        <v>37662.710531742719</v>
      </c>
    </row>
    <row r="63" spans="1:7">
      <c r="A63" t="s">
        <v>73</v>
      </c>
      <c r="B63" t="s">
        <v>1078</v>
      </c>
      <c r="C63" s="6">
        <v>74.735568656850802</v>
      </c>
      <c r="D63" s="3">
        <v>0.37179102986714602</v>
      </c>
      <c r="E63" s="4">
        <v>0.99660362193766405</v>
      </c>
      <c r="F63" s="62">
        <v>2.5372302126170599E-3</v>
      </c>
      <c r="G63" s="6">
        <v>6083.5867402074909</v>
      </c>
    </row>
    <row r="64" spans="1:7">
      <c r="A64" t="s">
        <v>73</v>
      </c>
      <c r="B64" t="s">
        <v>467</v>
      </c>
      <c r="C64" s="6">
        <v>51.871455456136403</v>
      </c>
      <c r="D64" s="3">
        <v>0.38378861435161699</v>
      </c>
      <c r="E64" s="4">
        <v>0.98788783923000101</v>
      </c>
      <c r="F64" s="62">
        <v>9.9989576569152992E-3</v>
      </c>
      <c r="G64" s="6">
        <v>25226.645213615982</v>
      </c>
    </row>
    <row r="65" spans="1:7">
      <c r="A65" t="s">
        <v>73</v>
      </c>
      <c r="B65" t="s">
        <v>546</v>
      </c>
      <c r="C65" s="6">
        <v>39.708997581452202</v>
      </c>
      <c r="D65" s="3">
        <v>0.39671862182116402</v>
      </c>
      <c r="E65" s="4">
        <v>0.99452332032979796</v>
      </c>
      <c r="F65" s="62">
        <v>7.8159714821708793E-3</v>
      </c>
      <c r="G65" s="6">
        <v>18730.247562666736</v>
      </c>
    </row>
    <row r="66" spans="1:7">
      <c r="A66" t="s">
        <v>73</v>
      </c>
      <c r="B66" t="s">
        <v>313</v>
      </c>
      <c r="C66" s="6">
        <v>25.150412835154899</v>
      </c>
      <c r="D66" s="3">
        <v>0.34472335392298498</v>
      </c>
      <c r="E66" s="4">
        <v>0.99134808020018494</v>
      </c>
      <c r="F66" s="62">
        <v>5.3214320559473701E-3</v>
      </c>
      <c r="G66" s="6">
        <v>4356.9222159310766</v>
      </c>
    </row>
    <row r="67" spans="1:7">
      <c r="A67" t="s">
        <v>73</v>
      </c>
      <c r="B67" t="s">
        <v>323</v>
      </c>
      <c r="C67" s="6">
        <v>19.269726603994201</v>
      </c>
      <c r="D67" s="3">
        <v>0.37594297183196002</v>
      </c>
      <c r="E67" s="4">
        <v>0.98695817284722598</v>
      </c>
      <c r="F67" s="62">
        <v>1.12971786140198E-2</v>
      </c>
      <c r="G67" s="6">
        <v>17283.041086527061</v>
      </c>
    </row>
    <row r="68" spans="1:7">
      <c r="A68" t="s">
        <v>73</v>
      </c>
      <c r="B68" t="s">
        <v>1075</v>
      </c>
      <c r="C68" s="6">
        <v>13.833307862272999</v>
      </c>
      <c r="D68" s="3">
        <v>0.38825005226845</v>
      </c>
      <c r="E68" s="4">
        <v>0.98467590706409402</v>
      </c>
      <c r="F68" s="62">
        <v>1.04555539444393E-2</v>
      </c>
      <c r="G68" s="6">
        <v>11494.943886135601</v>
      </c>
    </row>
    <row r="69" spans="1:7">
      <c r="A69" t="s">
        <v>73</v>
      </c>
      <c r="B69" t="s">
        <v>738</v>
      </c>
      <c r="C69" s="6">
        <v>12.6434466832129</v>
      </c>
      <c r="D69" s="3">
        <v>0.382662938266293</v>
      </c>
      <c r="E69" s="4">
        <v>0.98145069560850595</v>
      </c>
      <c r="F69" s="62">
        <v>9.7938115315990299E-3</v>
      </c>
      <c r="G69" s="6">
        <v>8372.446529509969</v>
      </c>
    </row>
    <row r="70" spans="1:7">
      <c r="A70" t="s">
        <v>73</v>
      </c>
      <c r="B70" t="s">
        <v>324</v>
      </c>
      <c r="C70" s="6">
        <v>10.989036669853901</v>
      </c>
      <c r="D70" s="3">
        <v>0.35782092772384</v>
      </c>
      <c r="E70" s="4">
        <v>0.99416782932154601</v>
      </c>
      <c r="F70" s="62">
        <v>8.1450323404435605E-3</v>
      </c>
      <c r="G70" s="6">
        <v>5467.1030147220099</v>
      </c>
    </row>
    <row r="71" spans="1:7">
      <c r="A71" t="s">
        <v>73</v>
      </c>
      <c r="B71" t="s">
        <v>1076</v>
      </c>
      <c r="C71" s="6">
        <v>8.5859312507315693</v>
      </c>
      <c r="D71" s="3">
        <v>0.40458608628060599</v>
      </c>
      <c r="E71" s="4">
        <v>0.95522893417065202</v>
      </c>
      <c r="F71" s="62">
        <v>7.56800668165695E-3</v>
      </c>
      <c r="G71" s="6">
        <v>4730.7474537254639</v>
      </c>
    </row>
    <row r="72" spans="1:7">
      <c r="A72" t="s">
        <v>73</v>
      </c>
      <c r="B72" t="s">
        <v>360</v>
      </c>
      <c r="C72" s="6">
        <v>7.80521197518501</v>
      </c>
      <c r="D72" s="3">
        <v>0.379099363680861</v>
      </c>
      <c r="E72" s="4">
        <v>0.97508379569327996</v>
      </c>
      <c r="F72" s="62">
        <v>9.3919793495384606E-3</v>
      </c>
      <c r="G72" s="6">
        <v>4807.9900954529585</v>
      </c>
    </row>
    <row r="73" spans="1:7">
      <c r="A73" t="s">
        <v>35</v>
      </c>
      <c r="B73" t="s">
        <v>467</v>
      </c>
      <c r="C73" s="6">
        <v>72.029242961413303</v>
      </c>
      <c r="D73" s="3">
        <v>0.30694419885315799</v>
      </c>
      <c r="E73" s="4">
        <v>0.99247368327619501</v>
      </c>
      <c r="F73" s="62">
        <v>9.2522405878914301E-3</v>
      </c>
      <c r="G73" s="6">
        <v>25697.716073704545</v>
      </c>
    </row>
    <row r="74" spans="1:7">
      <c r="A74" t="s">
        <v>35</v>
      </c>
      <c r="B74" t="s">
        <v>361</v>
      </c>
      <c r="C74" s="6">
        <v>66.612148089707304</v>
      </c>
      <c r="D74" s="3">
        <v>0.33960466777804199</v>
      </c>
      <c r="E74" s="4">
        <v>0.99140571955590695</v>
      </c>
      <c r="F74" s="62">
        <v>6.9224077865010902E-3</v>
      </c>
      <c r="G74" s="6">
        <v>11387.99694039486</v>
      </c>
    </row>
    <row r="75" spans="1:7">
      <c r="A75" t="s">
        <v>35</v>
      </c>
      <c r="B75" t="s">
        <v>323</v>
      </c>
      <c r="C75" s="6">
        <v>59.7666880023516</v>
      </c>
      <c r="D75" s="3">
        <v>0.30875601993973001</v>
      </c>
      <c r="E75" s="4">
        <v>0.99279427336708503</v>
      </c>
      <c r="F75" s="62">
        <v>8.45964080799993E-3</v>
      </c>
      <c r="G75" s="6">
        <v>22934.384734437881</v>
      </c>
    </row>
    <row r="76" spans="1:7">
      <c r="A76" t="s">
        <v>35</v>
      </c>
      <c r="B76" t="s">
        <v>1076</v>
      </c>
      <c r="C76" s="6">
        <v>54.0998902246643</v>
      </c>
      <c r="D76" s="3">
        <v>0.33342112193837198</v>
      </c>
      <c r="E76" s="4">
        <v>0.99006711200512598</v>
      </c>
      <c r="F76" s="62">
        <v>5.7230989699338496E-3</v>
      </c>
      <c r="G76" s="6">
        <v>12706.175367036987</v>
      </c>
    </row>
    <row r="77" spans="1:7">
      <c r="A77" t="s">
        <v>35</v>
      </c>
      <c r="B77" t="s">
        <v>1078</v>
      </c>
      <c r="C77" s="6">
        <v>19.461557119157</v>
      </c>
      <c r="D77" s="3">
        <v>0.28520723185565799</v>
      </c>
      <c r="E77" s="4">
        <v>0.98919056254911597</v>
      </c>
      <c r="F77" s="62">
        <v>1.15402853392106E-2</v>
      </c>
      <c r="G77" s="6">
        <v>17053.415242785253</v>
      </c>
    </row>
    <row r="78" spans="1:7">
      <c r="A78" t="s">
        <v>35</v>
      </c>
      <c r="B78" t="s">
        <v>738</v>
      </c>
      <c r="C78" s="6">
        <v>10.7745721789014</v>
      </c>
      <c r="D78" s="3">
        <v>0.35915178571428502</v>
      </c>
      <c r="E78" s="4">
        <v>1</v>
      </c>
      <c r="F78" s="62">
        <v>4.8390064667545698E-3</v>
      </c>
      <c r="G78" s="6">
        <v>3043.0242791798059</v>
      </c>
    </row>
    <row r="79" spans="1:7">
      <c r="A79" t="s">
        <v>35</v>
      </c>
      <c r="B79" t="s">
        <v>360</v>
      </c>
      <c r="C79" s="6">
        <v>5.1327002181418298</v>
      </c>
      <c r="D79" s="3">
        <v>0.26270960873036903</v>
      </c>
      <c r="E79" s="4">
        <v>0.96847635500505802</v>
      </c>
      <c r="F79" s="62">
        <v>1.06799445173667E-2</v>
      </c>
      <c r="G79" s="6">
        <v>2250.6336724992025</v>
      </c>
    </row>
    <row r="80" spans="1:7">
      <c r="A80" t="s">
        <v>127</v>
      </c>
      <c r="B80" t="s">
        <v>546</v>
      </c>
      <c r="C80" s="6">
        <v>46.330439245692901</v>
      </c>
      <c r="D80" s="3">
        <v>0.22361953014264599</v>
      </c>
      <c r="E80" s="4">
        <v>0.97373284688490802</v>
      </c>
      <c r="F80" s="62">
        <v>1.17693221132452E-2</v>
      </c>
      <c r="G80" s="6">
        <v>26743.917436116943</v>
      </c>
    </row>
    <row r="81" spans="1:7">
      <c r="A81" t="s">
        <v>127</v>
      </c>
      <c r="B81" t="s">
        <v>1078</v>
      </c>
      <c r="C81" s="6">
        <v>39.277304972085098</v>
      </c>
      <c r="D81" s="3">
        <v>0.229514120524794</v>
      </c>
      <c r="E81" s="4">
        <v>0.96631682027224697</v>
      </c>
      <c r="F81" s="62">
        <v>1.33550874211149E-2</v>
      </c>
      <c r="G81" s="6">
        <v>29224.3895920951</v>
      </c>
    </row>
    <row r="82" spans="1:7">
      <c r="A82" t="s">
        <v>127</v>
      </c>
      <c r="B82" t="s">
        <v>1077</v>
      </c>
      <c r="C82" s="6">
        <v>30.524027970100502</v>
      </c>
      <c r="D82" s="3">
        <v>0.22689218622379501</v>
      </c>
      <c r="E82" s="4">
        <v>0.97603924549272403</v>
      </c>
      <c r="F82" s="62">
        <v>1.20272836437903E-2</v>
      </c>
      <c r="G82" s="6">
        <v>23816.722492860361</v>
      </c>
    </row>
    <row r="83" spans="1:7">
      <c r="A83" t="s">
        <v>127</v>
      </c>
      <c r="B83" t="s">
        <v>738</v>
      </c>
      <c r="C83" s="6">
        <v>18.427891262966199</v>
      </c>
      <c r="D83" s="3">
        <v>0.23095823095823001</v>
      </c>
      <c r="E83" s="4">
        <v>0.97286469780523099</v>
      </c>
      <c r="F83" s="62">
        <v>1.02565615213177E-2</v>
      </c>
      <c r="G83" s="6">
        <v>13826.325051126829</v>
      </c>
    </row>
    <row r="84" spans="1:7">
      <c r="A84" t="s">
        <v>127</v>
      </c>
      <c r="B84" t="s">
        <v>361</v>
      </c>
      <c r="C84" s="6">
        <v>16.489198598150899</v>
      </c>
      <c r="D84" s="3">
        <v>0.210941381023348</v>
      </c>
      <c r="E84" s="4">
        <v>0.98380762646939102</v>
      </c>
      <c r="F84" s="62">
        <v>1.28396152578482E-2</v>
      </c>
      <c r="G84" s="6">
        <v>12620.90957062523</v>
      </c>
    </row>
    <row r="85" spans="1:7">
      <c r="A85" t="s">
        <v>127</v>
      </c>
      <c r="B85" t="s">
        <v>324</v>
      </c>
      <c r="C85" s="6">
        <v>11.285114246034899</v>
      </c>
      <c r="D85" s="3">
        <v>0.21917124313529701</v>
      </c>
      <c r="E85" s="4">
        <v>0.98617021276595696</v>
      </c>
      <c r="F85" s="62">
        <v>1.06638553133202E-2</v>
      </c>
      <c r="G85" s="6">
        <v>7945.3243014931522</v>
      </c>
    </row>
    <row r="86" spans="1:7">
      <c r="A86" t="s">
        <v>127</v>
      </c>
      <c r="B86" t="s">
        <v>1075</v>
      </c>
      <c r="C86" s="6">
        <v>7.3291224155498398</v>
      </c>
      <c r="D86" s="3">
        <v>0.2578125</v>
      </c>
      <c r="E86" s="4">
        <v>0.98043478260869499</v>
      </c>
      <c r="F86" s="62">
        <v>7.7200403841360104E-3</v>
      </c>
      <c r="G86" s="6">
        <v>1808.4063150409129</v>
      </c>
    </row>
    <row r="87" spans="1:7">
      <c r="A87" t="s">
        <v>127</v>
      </c>
      <c r="B87" t="s">
        <v>323</v>
      </c>
      <c r="C87" s="6">
        <v>6.7545051652269699</v>
      </c>
      <c r="D87" s="3">
        <v>0.184041184041184</v>
      </c>
      <c r="E87" s="4">
        <v>1</v>
      </c>
      <c r="F87" s="62">
        <v>1.19129247464999E-2</v>
      </c>
      <c r="G87" s="6">
        <v>2960.6000693014817</v>
      </c>
    </row>
    <row r="88" spans="1:7">
      <c r="A88" t="s">
        <v>34</v>
      </c>
      <c r="B88" t="s">
        <v>738</v>
      </c>
      <c r="C88" s="6">
        <v>104.725557945639</v>
      </c>
      <c r="D88" s="3">
        <v>0.39184705324695801</v>
      </c>
      <c r="E88" s="4">
        <v>0.99528766173435101</v>
      </c>
      <c r="F88" s="62">
        <v>2.61514556062572E-3</v>
      </c>
      <c r="G88" s="6">
        <v>9105.6074275702449</v>
      </c>
    </row>
    <row r="89" spans="1:7">
      <c r="A89" t="s">
        <v>34</v>
      </c>
      <c r="B89" t="s">
        <v>546</v>
      </c>
      <c r="C89" s="6">
        <v>20.751509802232</v>
      </c>
      <c r="D89" s="3">
        <v>0.37870990482904399</v>
      </c>
      <c r="E89" s="4">
        <v>0.99470121780444798</v>
      </c>
      <c r="F89" s="62">
        <v>7.8312661483639408E-3</v>
      </c>
      <c r="G89" s="6">
        <v>6783.7502028065765</v>
      </c>
    </row>
    <row r="90" spans="1:7">
      <c r="A90" t="s">
        <v>34</v>
      </c>
      <c r="B90" t="s">
        <v>360</v>
      </c>
      <c r="C90" s="6">
        <v>17.4269888130117</v>
      </c>
      <c r="D90" s="3">
        <v>0.40598115526423501</v>
      </c>
      <c r="E90" s="4">
        <v>0.991444601772976</v>
      </c>
      <c r="F90" s="62">
        <v>6.1858831294903296E-3</v>
      </c>
      <c r="G90" s="6">
        <v>7115.0627373059397</v>
      </c>
    </row>
    <row r="91" spans="1:7">
      <c r="A91" t="s">
        <v>34</v>
      </c>
      <c r="B91" t="s">
        <v>324</v>
      </c>
      <c r="C91" s="6">
        <v>13.2244508392764</v>
      </c>
      <c r="D91" s="3">
        <v>0.40129723632261699</v>
      </c>
      <c r="E91" s="4">
        <v>0.98987865854966695</v>
      </c>
      <c r="F91" s="62">
        <v>2.7536275928768299E-3</v>
      </c>
      <c r="G91" s="6">
        <v>1767.7911420019759</v>
      </c>
    </row>
    <row r="92" spans="1:7">
      <c r="A92" t="s">
        <v>34</v>
      </c>
      <c r="B92" t="s">
        <v>361</v>
      </c>
      <c r="C92" s="6">
        <v>12.7317694889922</v>
      </c>
      <c r="D92" s="3">
        <v>0.38320644378241198</v>
      </c>
      <c r="E92" s="4">
        <v>0.96926871298612605</v>
      </c>
      <c r="F92" s="62">
        <v>1.2463242121230801E-2</v>
      </c>
      <c r="G92" s="6">
        <v>8704.2951095956359</v>
      </c>
    </row>
    <row r="93" spans="1:7">
      <c r="A93" t="s">
        <v>34</v>
      </c>
      <c r="B93" t="s">
        <v>1075</v>
      </c>
      <c r="C93" s="6">
        <v>5.5479150510314303</v>
      </c>
      <c r="D93" s="3">
        <v>0.38799571275455502</v>
      </c>
      <c r="E93" s="4">
        <v>0.98502097133314803</v>
      </c>
      <c r="F93" s="62">
        <v>8.3278055333354997E-3</v>
      </c>
      <c r="G93" s="6">
        <v>1797.748676455365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4630E9-9937-604A-9E4C-8AAF84D5AEDC}">
  <dimension ref="A1:O92"/>
  <sheetViews>
    <sheetView topLeftCell="A13" zoomScale="60" zoomScaleNormal="60" workbookViewId="0">
      <selection activeCell="F25" sqref="F25"/>
    </sheetView>
  </sheetViews>
  <sheetFormatPr baseColWidth="10" defaultRowHeight="16"/>
  <cols>
    <col min="1" max="1" width="32.5" bestFit="1" customWidth="1"/>
    <col min="2" max="2" width="10" bestFit="1" customWidth="1"/>
    <col min="3" max="3" width="20.83203125" bestFit="1" customWidth="1"/>
    <col min="4" max="4" width="6.83203125" bestFit="1" customWidth="1"/>
    <col min="5" max="5" width="7.1640625" bestFit="1" customWidth="1"/>
    <col min="6" max="6" width="71.6640625" customWidth="1"/>
    <col min="7" max="7" width="24.1640625" bestFit="1" customWidth="1"/>
    <col min="8" max="8" width="70" customWidth="1"/>
    <col min="9" max="9" width="75.83203125" customWidth="1"/>
    <col min="10" max="10" width="55.33203125" customWidth="1"/>
    <col min="11" max="11" width="15.6640625" customWidth="1"/>
    <col min="12" max="12" width="48.6640625" customWidth="1"/>
  </cols>
  <sheetData>
    <row r="1" spans="1:13" ht="19">
      <c r="A1" s="19" t="s">
        <v>813</v>
      </c>
    </row>
    <row r="2" spans="1:13">
      <c r="A2" t="s">
        <v>310</v>
      </c>
      <c r="B2" t="s">
        <v>311</v>
      </c>
      <c r="C2" t="s">
        <v>312</v>
      </c>
      <c r="D2" t="s">
        <v>809</v>
      </c>
      <c r="E2" t="s">
        <v>810</v>
      </c>
      <c r="F2" t="s">
        <v>314</v>
      </c>
      <c r="G2" t="s">
        <v>315</v>
      </c>
      <c r="H2" t="s">
        <v>316</v>
      </c>
      <c r="I2" t="s">
        <v>317</v>
      </c>
      <c r="J2" t="s">
        <v>318</v>
      </c>
      <c r="K2" t="s">
        <v>319</v>
      </c>
      <c r="L2" t="s">
        <v>320</v>
      </c>
    </row>
    <row r="3" spans="1:13">
      <c r="A3" s="16" t="s">
        <v>572</v>
      </c>
      <c r="B3" s="16">
        <v>2</v>
      </c>
      <c r="C3" s="16" t="s">
        <v>282</v>
      </c>
      <c r="D3" s="16" t="s">
        <v>313</v>
      </c>
      <c r="E3" s="16" t="s">
        <v>360</v>
      </c>
      <c r="F3" s="16" t="s">
        <v>573</v>
      </c>
      <c r="G3" s="16" t="s">
        <v>574</v>
      </c>
      <c r="H3" s="16" t="s">
        <v>575</v>
      </c>
      <c r="I3" s="16" t="s">
        <v>576</v>
      </c>
      <c r="J3" s="16"/>
      <c r="K3" s="16" t="s">
        <v>329</v>
      </c>
      <c r="L3" s="20" t="s">
        <v>577</v>
      </c>
      <c r="M3" s="20"/>
    </row>
    <row r="4" spans="1:13">
      <c r="A4" s="16" t="s">
        <v>578</v>
      </c>
      <c r="B4" s="16">
        <v>2</v>
      </c>
      <c r="C4" s="16" t="s">
        <v>282</v>
      </c>
      <c r="D4" s="16" t="s">
        <v>313</v>
      </c>
      <c r="E4" s="16" t="s">
        <v>360</v>
      </c>
      <c r="F4" s="16" t="s">
        <v>579</v>
      </c>
      <c r="G4" s="16" t="s">
        <v>580</v>
      </c>
      <c r="H4" s="16" t="s">
        <v>581</v>
      </c>
      <c r="I4" s="16" t="s">
        <v>582</v>
      </c>
      <c r="J4" s="16"/>
      <c r="K4" s="16"/>
      <c r="L4" s="20" t="s">
        <v>583</v>
      </c>
      <c r="M4" s="20" t="s">
        <v>584</v>
      </c>
    </row>
    <row r="5" spans="1:13">
      <c r="A5" s="16" t="s">
        <v>585</v>
      </c>
      <c r="B5" s="16">
        <v>2</v>
      </c>
      <c r="C5" s="16" t="s">
        <v>282</v>
      </c>
      <c r="D5" s="16" t="s">
        <v>313</v>
      </c>
      <c r="E5" s="16" t="s">
        <v>360</v>
      </c>
      <c r="F5" s="16" t="s">
        <v>586</v>
      </c>
      <c r="G5" s="16" t="s">
        <v>587</v>
      </c>
      <c r="H5" s="16" t="s">
        <v>588</v>
      </c>
      <c r="I5" s="16" t="s">
        <v>589</v>
      </c>
      <c r="J5" s="16"/>
      <c r="K5" s="16" t="s">
        <v>590</v>
      </c>
      <c r="L5" s="20" t="s">
        <v>591</v>
      </c>
      <c r="M5" s="20" t="s">
        <v>592</v>
      </c>
    </row>
    <row r="6" spans="1:13">
      <c r="A6" s="16" t="s">
        <v>593</v>
      </c>
      <c r="B6" s="16">
        <v>2</v>
      </c>
      <c r="C6" s="16" t="s">
        <v>282</v>
      </c>
      <c r="D6" s="16" t="s">
        <v>313</v>
      </c>
      <c r="E6" s="16" t="s">
        <v>360</v>
      </c>
      <c r="F6" s="16" t="s">
        <v>594</v>
      </c>
      <c r="G6" s="16" t="s">
        <v>595</v>
      </c>
      <c r="H6" s="16" t="s">
        <v>596</v>
      </c>
      <c r="I6" s="16" t="s">
        <v>597</v>
      </c>
      <c r="J6" s="16" t="s">
        <v>811</v>
      </c>
      <c r="K6" s="16" t="s">
        <v>590</v>
      </c>
      <c r="L6" s="20" t="s">
        <v>598</v>
      </c>
      <c r="M6" s="20" t="s">
        <v>599</v>
      </c>
    </row>
    <row r="7" spans="1:13">
      <c r="A7" s="16" t="s">
        <v>601</v>
      </c>
      <c r="B7" s="16">
        <v>2</v>
      </c>
      <c r="C7" s="16" t="s">
        <v>282</v>
      </c>
      <c r="D7" s="16" t="s">
        <v>313</v>
      </c>
      <c r="E7" s="16" t="s">
        <v>360</v>
      </c>
      <c r="F7" s="16" t="s">
        <v>602</v>
      </c>
      <c r="G7" s="16" t="s">
        <v>603</v>
      </c>
      <c r="H7" s="16" t="s">
        <v>604</v>
      </c>
      <c r="I7" s="16" t="s">
        <v>605</v>
      </c>
      <c r="J7" s="16"/>
      <c r="K7" s="16" t="s">
        <v>590</v>
      </c>
      <c r="L7" s="20" t="s">
        <v>606</v>
      </c>
      <c r="M7" s="20"/>
    </row>
    <row r="9" spans="1:13">
      <c r="A9" s="16" t="s">
        <v>404</v>
      </c>
      <c r="B9" s="16">
        <v>1</v>
      </c>
      <c r="C9" s="16" t="s">
        <v>288</v>
      </c>
      <c r="D9" s="16" t="s">
        <v>360</v>
      </c>
      <c r="E9" s="16" t="s">
        <v>361</v>
      </c>
      <c r="F9" s="16" t="s">
        <v>405</v>
      </c>
      <c r="G9" s="16" t="s">
        <v>406</v>
      </c>
      <c r="H9" s="16"/>
      <c r="I9" s="16" t="s">
        <v>407</v>
      </c>
      <c r="J9" s="16"/>
      <c r="K9" s="16"/>
      <c r="L9" s="20" t="s">
        <v>408</v>
      </c>
      <c r="M9" s="5"/>
    </row>
    <row r="10" spans="1:13">
      <c r="A10" s="16" t="s">
        <v>410</v>
      </c>
      <c r="B10" s="16">
        <v>1</v>
      </c>
      <c r="C10" s="16" t="s">
        <v>288</v>
      </c>
      <c r="D10" s="16" t="s">
        <v>360</v>
      </c>
      <c r="E10" s="16" t="s">
        <v>361</v>
      </c>
      <c r="F10" s="16" t="s">
        <v>411</v>
      </c>
      <c r="G10" s="16" t="s">
        <v>412</v>
      </c>
      <c r="H10" s="16" t="s">
        <v>413</v>
      </c>
      <c r="I10" s="16" t="s">
        <v>414</v>
      </c>
      <c r="J10" s="16"/>
      <c r="K10" s="16" t="s">
        <v>329</v>
      </c>
      <c r="L10" s="20" t="s">
        <v>415</v>
      </c>
      <c r="M10" s="5"/>
    </row>
    <row r="11" spans="1:13">
      <c r="A11" s="16" t="s">
        <v>417</v>
      </c>
      <c r="B11" s="16">
        <v>1</v>
      </c>
      <c r="C11" s="16" t="s">
        <v>288</v>
      </c>
      <c r="D11" s="16" t="s">
        <v>360</v>
      </c>
      <c r="E11" s="16" t="s">
        <v>361</v>
      </c>
      <c r="F11" s="16" t="s">
        <v>418</v>
      </c>
      <c r="G11" s="16" t="s">
        <v>419</v>
      </c>
      <c r="H11" s="16"/>
      <c r="I11" s="16" t="s">
        <v>420</v>
      </c>
      <c r="J11" s="16"/>
      <c r="K11" s="16"/>
      <c r="L11" s="20" t="s">
        <v>408</v>
      </c>
      <c r="M11" s="5"/>
    </row>
    <row r="12" spans="1:13">
      <c r="A12" s="16" t="s">
        <v>422</v>
      </c>
      <c r="B12" s="16">
        <v>1</v>
      </c>
      <c r="C12" s="16" t="s">
        <v>288</v>
      </c>
      <c r="D12" s="16" t="s">
        <v>360</v>
      </c>
      <c r="E12" s="16" t="s">
        <v>361</v>
      </c>
      <c r="F12" s="16" t="s">
        <v>423</v>
      </c>
      <c r="G12" s="16" t="s">
        <v>424</v>
      </c>
      <c r="H12" s="16"/>
      <c r="I12" s="16" t="s">
        <v>425</v>
      </c>
      <c r="J12" s="16"/>
      <c r="K12" s="16"/>
      <c r="L12" s="20" t="s">
        <v>408</v>
      </c>
      <c r="M12" s="5"/>
    </row>
    <row r="13" spans="1:13">
      <c r="A13" s="16" t="s">
        <v>427</v>
      </c>
      <c r="B13" s="16">
        <v>1</v>
      </c>
      <c r="C13" s="16" t="s">
        <v>288</v>
      </c>
      <c r="D13" s="16" t="s">
        <v>360</v>
      </c>
      <c r="E13" s="16" t="s">
        <v>361</v>
      </c>
      <c r="F13" s="16" t="s">
        <v>428</v>
      </c>
      <c r="G13" s="16" t="s">
        <v>429</v>
      </c>
      <c r="H13" s="16" t="s">
        <v>430</v>
      </c>
      <c r="I13" s="16" t="s">
        <v>431</v>
      </c>
      <c r="J13" s="16"/>
      <c r="K13" s="16" t="s">
        <v>329</v>
      </c>
      <c r="L13" s="20" t="s">
        <v>432</v>
      </c>
      <c r="M13" s="5"/>
    </row>
    <row r="14" spans="1:13">
      <c r="A14" s="16" t="s">
        <v>434</v>
      </c>
      <c r="B14" s="16">
        <v>1</v>
      </c>
      <c r="C14" s="16" t="s">
        <v>288</v>
      </c>
      <c r="D14" s="16" t="s">
        <v>360</v>
      </c>
      <c r="E14" s="16" t="s">
        <v>361</v>
      </c>
      <c r="F14" s="16" t="s">
        <v>435</v>
      </c>
      <c r="G14" s="16" t="s">
        <v>436</v>
      </c>
      <c r="H14" s="16" t="s">
        <v>437</v>
      </c>
      <c r="I14" s="16" t="s">
        <v>438</v>
      </c>
      <c r="J14" s="16"/>
      <c r="K14" s="16" t="s">
        <v>329</v>
      </c>
      <c r="L14" s="20" t="s">
        <v>439</v>
      </c>
      <c r="M14" s="5"/>
    </row>
    <row r="15" spans="1:13">
      <c r="A15" s="16" t="s">
        <v>441</v>
      </c>
      <c r="B15" s="16">
        <v>1</v>
      </c>
      <c r="C15" s="16" t="s">
        <v>288</v>
      </c>
      <c r="D15" s="16" t="s">
        <v>360</v>
      </c>
      <c r="E15" s="16" t="s">
        <v>361</v>
      </c>
      <c r="F15" s="16" t="s">
        <v>442</v>
      </c>
      <c r="G15" s="16" t="s">
        <v>443</v>
      </c>
      <c r="H15" s="16"/>
      <c r="I15" s="16" t="s">
        <v>444</v>
      </c>
      <c r="J15" s="16"/>
      <c r="K15" s="16"/>
      <c r="L15" s="20" t="s">
        <v>408</v>
      </c>
      <c r="M15" s="5"/>
    </row>
    <row r="16" spans="1:13">
      <c r="A16" s="16" t="s">
        <v>446</v>
      </c>
      <c r="B16" s="16">
        <v>1</v>
      </c>
      <c r="C16" s="16" t="s">
        <v>288</v>
      </c>
      <c r="D16" s="16" t="s">
        <v>360</v>
      </c>
      <c r="E16" s="16" t="s">
        <v>361</v>
      </c>
      <c r="F16" s="16" t="s">
        <v>447</v>
      </c>
      <c r="G16" s="16" t="s">
        <v>448</v>
      </c>
      <c r="H16" s="16" t="s">
        <v>449</v>
      </c>
      <c r="I16" s="16" t="s">
        <v>450</v>
      </c>
      <c r="J16" s="16"/>
      <c r="K16" s="16"/>
      <c r="L16" s="20" t="s">
        <v>451</v>
      </c>
      <c r="M16" s="5"/>
    </row>
    <row r="17" spans="1:13">
      <c r="A17" s="16" t="s">
        <v>453</v>
      </c>
      <c r="B17" s="16">
        <v>1</v>
      </c>
      <c r="C17" s="16" t="s">
        <v>288</v>
      </c>
      <c r="D17" s="16" t="s">
        <v>360</v>
      </c>
      <c r="E17" s="16" t="s">
        <v>361</v>
      </c>
      <c r="F17" s="16" t="s">
        <v>454</v>
      </c>
      <c r="G17" s="16" t="s">
        <v>455</v>
      </c>
      <c r="H17" s="16"/>
      <c r="I17" s="16" t="s">
        <v>456</v>
      </c>
      <c r="J17" s="16"/>
      <c r="K17" s="16"/>
      <c r="L17" s="20" t="s">
        <v>408</v>
      </c>
      <c r="M17" s="5"/>
    </row>
    <row r="18" spans="1:13">
      <c r="A18" s="16" t="s">
        <v>458</v>
      </c>
      <c r="B18" s="16">
        <v>1</v>
      </c>
      <c r="C18" s="16" t="s">
        <v>288</v>
      </c>
      <c r="D18" s="16" t="s">
        <v>360</v>
      </c>
      <c r="E18" s="16" t="s">
        <v>361</v>
      </c>
      <c r="F18" s="16" t="s">
        <v>459</v>
      </c>
      <c r="G18" s="16" t="s">
        <v>460</v>
      </c>
      <c r="H18" s="16" t="s">
        <v>461</v>
      </c>
      <c r="I18" s="16" t="s">
        <v>462</v>
      </c>
      <c r="J18" s="16" t="s">
        <v>811</v>
      </c>
      <c r="K18" s="16" t="s">
        <v>463</v>
      </c>
      <c r="L18" s="20" t="s">
        <v>464</v>
      </c>
      <c r="M18" s="5"/>
    </row>
    <row r="23" spans="1:13">
      <c r="A23" s="17" t="s">
        <v>812</v>
      </c>
    </row>
    <row r="24" spans="1:13">
      <c r="A24" t="s">
        <v>310</v>
      </c>
      <c r="B24" t="s">
        <v>311</v>
      </c>
      <c r="C24" t="s">
        <v>312</v>
      </c>
      <c r="D24" t="s">
        <v>809</v>
      </c>
      <c r="E24" t="s">
        <v>810</v>
      </c>
      <c r="F24" t="s">
        <v>314</v>
      </c>
      <c r="G24" t="s">
        <v>315</v>
      </c>
      <c r="H24" t="s">
        <v>316</v>
      </c>
      <c r="I24" t="s">
        <v>317</v>
      </c>
      <c r="J24" t="s">
        <v>318</v>
      </c>
      <c r="K24" t="s">
        <v>319</v>
      </c>
      <c r="L24" t="s">
        <v>320</v>
      </c>
      <c r="M24" t="s">
        <v>321</v>
      </c>
    </row>
    <row r="25" spans="1:13">
      <c r="A25" s="7" t="s">
        <v>322</v>
      </c>
      <c r="B25" s="7">
        <v>1</v>
      </c>
      <c r="C25" s="7" t="s">
        <v>289</v>
      </c>
      <c r="D25" s="7" t="s">
        <v>323</v>
      </c>
      <c r="E25" s="7" t="s">
        <v>324</v>
      </c>
      <c r="F25" s="7" t="s">
        <v>325</v>
      </c>
      <c r="G25" s="7" t="s">
        <v>326</v>
      </c>
      <c r="H25" s="7"/>
      <c r="I25" s="7" t="s">
        <v>327</v>
      </c>
      <c r="J25" s="7" t="s">
        <v>328</v>
      </c>
      <c r="K25" s="7" t="s">
        <v>329</v>
      </c>
      <c r="M25" t="s">
        <v>330</v>
      </c>
    </row>
    <row r="26" spans="1:13">
      <c r="A26" s="7" t="s">
        <v>331</v>
      </c>
      <c r="B26" s="7">
        <v>1</v>
      </c>
      <c r="C26" s="7" t="s">
        <v>289</v>
      </c>
      <c r="D26" s="7" t="s">
        <v>323</v>
      </c>
      <c r="E26" s="7" t="s">
        <v>324</v>
      </c>
      <c r="F26" s="7" t="s">
        <v>332</v>
      </c>
      <c r="G26" s="7" t="s">
        <v>333</v>
      </c>
      <c r="H26" s="7"/>
      <c r="I26" s="7" t="s">
        <v>334</v>
      </c>
      <c r="J26" s="7" t="s">
        <v>335</v>
      </c>
      <c r="K26" s="7" t="s">
        <v>329</v>
      </c>
      <c r="M26" t="s">
        <v>336</v>
      </c>
    </row>
    <row r="27" spans="1:13">
      <c r="A27" s="7" t="s">
        <v>337</v>
      </c>
      <c r="B27" s="7">
        <v>1</v>
      </c>
      <c r="C27" s="7" t="s">
        <v>289</v>
      </c>
      <c r="D27" s="7" t="s">
        <v>323</v>
      </c>
      <c r="E27" s="7" t="s">
        <v>324</v>
      </c>
      <c r="F27" s="7" t="s">
        <v>338</v>
      </c>
      <c r="G27" s="7" t="s">
        <v>339</v>
      </c>
      <c r="H27" s="7" t="s">
        <v>340</v>
      </c>
      <c r="I27" s="7" t="s">
        <v>341</v>
      </c>
      <c r="J27" s="7" t="s">
        <v>342</v>
      </c>
      <c r="K27" s="7" t="s">
        <v>343</v>
      </c>
      <c r="M27" t="s">
        <v>344</v>
      </c>
    </row>
    <row r="28" spans="1:13">
      <c r="A28" s="7" t="s">
        <v>345</v>
      </c>
      <c r="B28" s="7">
        <v>1</v>
      </c>
      <c r="C28" s="7" t="s">
        <v>289</v>
      </c>
      <c r="D28" s="7" t="s">
        <v>323</v>
      </c>
      <c r="E28" s="7" t="s">
        <v>324</v>
      </c>
      <c r="F28" s="7" t="s">
        <v>346</v>
      </c>
      <c r="G28" s="7"/>
      <c r="H28" s="7"/>
      <c r="I28" s="7" t="s">
        <v>347</v>
      </c>
      <c r="J28" s="7" t="s">
        <v>348</v>
      </c>
      <c r="K28" s="7"/>
      <c r="M28" t="s">
        <v>349</v>
      </c>
    </row>
    <row r="29" spans="1:13">
      <c r="A29" s="7" t="s">
        <v>350</v>
      </c>
      <c r="B29" s="7">
        <v>1</v>
      </c>
      <c r="C29" s="7" t="s">
        <v>289</v>
      </c>
      <c r="D29" s="7" t="s">
        <v>323</v>
      </c>
      <c r="E29" s="7" t="s">
        <v>324</v>
      </c>
      <c r="F29" s="7" t="s">
        <v>351</v>
      </c>
      <c r="G29" s="7" t="s">
        <v>352</v>
      </c>
      <c r="H29" s="7" t="s">
        <v>353</v>
      </c>
      <c r="I29" s="7" t="s">
        <v>354</v>
      </c>
      <c r="J29" s="7" t="s">
        <v>355</v>
      </c>
      <c r="K29" s="7" t="s">
        <v>356</v>
      </c>
      <c r="M29" t="s">
        <v>357</v>
      </c>
    </row>
    <row r="30" spans="1:13">
      <c r="A30" s="20" t="s">
        <v>358</v>
      </c>
      <c r="B30" s="20">
        <v>1</v>
      </c>
      <c r="C30" s="20" t="s">
        <v>359</v>
      </c>
      <c r="D30" s="20" t="s">
        <v>360</v>
      </c>
      <c r="E30" s="20" t="s">
        <v>361</v>
      </c>
      <c r="F30" s="20" t="s">
        <v>362</v>
      </c>
      <c r="G30" s="20" t="s">
        <v>363</v>
      </c>
      <c r="H30" s="20" t="s">
        <v>364</v>
      </c>
      <c r="I30" s="20" t="s">
        <v>365</v>
      </c>
      <c r="J30" s="20" t="s">
        <v>366</v>
      </c>
      <c r="K30" s="20" t="s">
        <v>356</v>
      </c>
      <c r="L30" s="20" t="s">
        <v>814</v>
      </c>
      <c r="M30" t="s">
        <v>367</v>
      </c>
    </row>
    <row r="31" spans="1:13">
      <c r="A31" s="20" t="s">
        <v>368</v>
      </c>
      <c r="B31" s="20">
        <v>1</v>
      </c>
      <c r="C31" s="20" t="s">
        <v>359</v>
      </c>
      <c r="D31" s="20" t="s">
        <v>360</v>
      </c>
      <c r="E31" s="20" t="s">
        <v>361</v>
      </c>
      <c r="F31" s="20" t="s">
        <v>369</v>
      </c>
      <c r="G31" s="20" t="s">
        <v>370</v>
      </c>
      <c r="H31" s="20" t="s">
        <v>371</v>
      </c>
      <c r="I31" s="20" t="s">
        <v>372</v>
      </c>
      <c r="J31" s="20" t="s">
        <v>373</v>
      </c>
      <c r="K31" s="20" t="s">
        <v>343</v>
      </c>
      <c r="L31" s="20" t="s">
        <v>814</v>
      </c>
      <c r="M31" t="s">
        <v>374</v>
      </c>
    </row>
    <row r="32" spans="1:13">
      <c r="A32" s="20" t="s">
        <v>375</v>
      </c>
      <c r="B32" s="20">
        <v>1</v>
      </c>
      <c r="C32" s="20" t="s">
        <v>359</v>
      </c>
      <c r="D32" s="20" t="s">
        <v>360</v>
      </c>
      <c r="E32" s="20" t="s">
        <v>361</v>
      </c>
      <c r="F32" s="20" t="s">
        <v>376</v>
      </c>
      <c r="G32" s="20" t="s">
        <v>377</v>
      </c>
      <c r="H32" s="20" t="s">
        <v>378</v>
      </c>
      <c r="I32" s="20" t="s">
        <v>379</v>
      </c>
      <c r="J32" s="20" t="s">
        <v>380</v>
      </c>
      <c r="K32" s="20" t="s">
        <v>381</v>
      </c>
      <c r="L32" s="20" t="s">
        <v>814</v>
      </c>
      <c r="M32" t="s">
        <v>382</v>
      </c>
    </row>
    <row r="33" spans="1:15">
      <c r="A33" s="20" t="s">
        <v>383</v>
      </c>
      <c r="B33" s="20">
        <v>1</v>
      </c>
      <c r="C33" s="20" t="s">
        <v>359</v>
      </c>
      <c r="D33" s="20" t="s">
        <v>360</v>
      </c>
      <c r="E33" s="20" t="s">
        <v>361</v>
      </c>
      <c r="F33" s="20" t="s">
        <v>384</v>
      </c>
      <c r="G33" s="20" t="s">
        <v>385</v>
      </c>
      <c r="H33" s="20" t="s">
        <v>386</v>
      </c>
      <c r="I33" s="20" t="s">
        <v>387</v>
      </c>
      <c r="J33" s="20" t="s">
        <v>388</v>
      </c>
      <c r="K33" s="20" t="s">
        <v>389</v>
      </c>
      <c r="L33" s="20" t="s">
        <v>814</v>
      </c>
      <c r="M33" t="s">
        <v>390</v>
      </c>
    </row>
    <row r="34" spans="1:15">
      <c r="A34" s="20" t="s">
        <v>391</v>
      </c>
      <c r="B34" s="20">
        <v>1</v>
      </c>
      <c r="C34" s="20" t="s">
        <v>359</v>
      </c>
      <c r="D34" s="20" t="s">
        <v>360</v>
      </c>
      <c r="E34" s="20" t="s">
        <v>361</v>
      </c>
      <c r="F34" s="20" t="s">
        <v>392</v>
      </c>
      <c r="G34" s="20" t="s">
        <v>393</v>
      </c>
      <c r="H34" s="20"/>
      <c r="I34" s="20" t="s">
        <v>394</v>
      </c>
      <c r="J34" s="20" t="s">
        <v>395</v>
      </c>
      <c r="K34" s="20" t="s">
        <v>356</v>
      </c>
      <c r="L34" s="20" t="s">
        <v>814</v>
      </c>
      <c r="M34" t="s">
        <v>396</v>
      </c>
    </row>
    <row r="35" spans="1:15">
      <c r="A35" s="20" t="s">
        <v>397</v>
      </c>
      <c r="B35" s="20">
        <v>1</v>
      </c>
      <c r="C35" s="20" t="s">
        <v>359</v>
      </c>
      <c r="D35" s="20" t="s">
        <v>360</v>
      </c>
      <c r="E35" s="20" t="s">
        <v>361</v>
      </c>
      <c r="F35" s="20" t="s">
        <v>398</v>
      </c>
      <c r="G35" s="20" t="s">
        <v>399</v>
      </c>
      <c r="H35" s="20" t="s">
        <v>400</v>
      </c>
      <c r="I35" s="20" t="s">
        <v>401</v>
      </c>
      <c r="J35" s="20" t="s">
        <v>402</v>
      </c>
      <c r="K35" s="20"/>
      <c r="L35" s="20" t="s">
        <v>814</v>
      </c>
      <c r="M35" t="s">
        <v>403</v>
      </c>
    </row>
    <row r="36" spans="1:15">
      <c r="A36" s="18" t="s">
        <v>466</v>
      </c>
      <c r="B36" s="18">
        <v>1</v>
      </c>
      <c r="C36" s="18" t="s">
        <v>280</v>
      </c>
      <c r="D36" s="18" t="s">
        <v>323</v>
      </c>
      <c r="E36" s="18" t="s">
        <v>467</v>
      </c>
      <c r="F36" s="18" t="s">
        <v>468</v>
      </c>
      <c r="G36" s="18" t="s">
        <v>469</v>
      </c>
      <c r="H36" s="18" t="s">
        <v>470</v>
      </c>
      <c r="I36" s="18" t="s">
        <v>471</v>
      </c>
      <c r="J36" s="18"/>
      <c r="K36" s="18" t="s">
        <v>472</v>
      </c>
      <c r="M36" t="s">
        <v>409</v>
      </c>
    </row>
    <row r="37" spans="1:15">
      <c r="A37" s="18" t="s">
        <v>474</v>
      </c>
      <c r="B37" s="18">
        <v>1</v>
      </c>
      <c r="C37" s="18" t="s">
        <v>280</v>
      </c>
      <c r="D37" s="18" t="s">
        <v>323</v>
      </c>
      <c r="E37" s="18" t="s">
        <v>467</v>
      </c>
      <c r="F37" s="18" t="s">
        <v>475</v>
      </c>
      <c r="G37" s="18" t="s">
        <v>476</v>
      </c>
      <c r="H37" s="18" t="s">
        <v>477</v>
      </c>
      <c r="I37" s="18" t="s">
        <v>478</v>
      </c>
      <c r="J37" s="18"/>
      <c r="K37" s="18" t="s">
        <v>472</v>
      </c>
      <c r="M37" t="s">
        <v>416</v>
      </c>
    </row>
    <row r="38" spans="1:15">
      <c r="A38" s="18" t="s">
        <v>480</v>
      </c>
      <c r="B38" s="18">
        <v>1</v>
      </c>
      <c r="C38" s="18" t="s">
        <v>280</v>
      </c>
      <c r="D38" s="18" t="s">
        <v>323</v>
      </c>
      <c r="E38" s="18" t="s">
        <v>467</v>
      </c>
      <c r="F38" s="18" t="s">
        <v>481</v>
      </c>
      <c r="G38" s="18" t="s">
        <v>482</v>
      </c>
      <c r="H38" s="18" t="s">
        <v>483</v>
      </c>
      <c r="I38" s="18" t="s">
        <v>484</v>
      </c>
      <c r="J38" s="18"/>
      <c r="K38" s="18" t="s">
        <v>472</v>
      </c>
      <c r="M38" t="s">
        <v>421</v>
      </c>
    </row>
    <row r="39" spans="1:15">
      <c r="A39" s="18" t="s">
        <v>486</v>
      </c>
      <c r="B39" s="18">
        <v>1</v>
      </c>
      <c r="C39" s="18" t="s">
        <v>280</v>
      </c>
      <c r="D39" s="18" t="s">
        <v>323</v>
      </c>
      <c r="E39" s="18" t="s">
        <v>467</v>
      </c>
      <c r="F39" s="18" t="s">
        <v>487</v>
      </c>
      <c r="G39" s="18" t="s">
        <v>488</v>
      </c>
      <c r="H39" s="18" t="s">
        <v>489</v>
      </c>
      <c r="I39" s="18" t="s">
        <v>490</v>
      </c>
      <c r="J39" s="18"/>
      <c r="K39" s="18" t="s">
        <v>472</v>
      </c>
      <c r="M39" t="s">
        <v>426</v>
      </c>
    </row>
    <row r="40" spans="1:15">
      <c r="A40" s="18" t="s">
        <v>492</v>
      </c>
      <c r="B40" s="18">
        <v>1</v>
      </c>
      <c r="C40" s="18" t="s">
        <v>280</v>
      </c>
      <c r="D40" s="18" t="s">
        <v>323</v>
      </c>
      <c r="E40" s="18" t="s">
        <v>467</v>
      </c>
      <c r="F40" s="18" t="s">
        <v>493</v>
      </c>
      <c r="G40" s="18" t="s">
        <v>494</v>
      </c>
      <c r="H40" s="18" t="s">
        <v>495</v>
      </c>
      <c r="I40" s="18" t="s">
        <v>496</v>
      </c>
      <c r="J40" s="18"/>
      <c r="K40" s="18" t="s">
        <v>472</v>
      </c>
      <c r="M40" t="s">
        <v>433</v>
      </c>
    </row>
    <row r="41" spans="1:15">
      <c r="A41" s="18" t="s">
        <v>497</v>
      </c>
      <c r="B41" s="18">
        <v>1</v>
      </c>
      <c r="C41" s="18" t="s">
        <v>280</v>
      </c>
      <c r="D41" s="18" t="s">
        <v>323</v>
      </c>
      <c r="E41" s="18" t="s">
        <v>467</v>
      </c>
      <c r="F41" s="18" t="s">
        <v>498</v>
      </c>
      <c r="G41" s="18" t="s">
        <v>499</v>
      </c>
      <c r="H41" s="18" t="s">
        <v>500</v>
      </c>
      <c r="I41" s="18" t="s">
        <v>501</v>
      </c>
      <c r="J41" s="18"/>
      <c r="K41" s="18" t="s">
        <v>472</v>
      </c>
      <c r="M41" t="s">
        <v>440</v>
      </c>
    </row>
    <row r="42" spans="1:15">
      <c r="A42" s="18" t="s">
        <v>502</v>
      </c>
      <c r="B42" s="18">
        <v>1</v>
      </c>
      <c r="C42" s="18" t="s">
        <v>280</v>
      </c>
      <c r="D42" s="18" t="s">
        <v>323</v>
      </c>
      <c r="E42" s="18" t="s">
        <v>467</v>
      </c>
      <c r="F42" s="18" t="s">
        <v>503</v>
      </c>
      <c r="G42" s="18" t="s">
        <v>504</v>
      </c>
      <c r="H42" s="18" t="s">
        <v>505</v>
      </c>
      <c r="I42" s="18" t="s">
        <v>506</v>
      </c>
      <c r="J42" s="18"/>
      <c r="K42" s="18" t="s">
        <v>507</v>
      </c>
      <c r="M42" t="s">
        <v>445</v>
      </c>
    </row>
    <row r="43" spans="1:15">
      <c r="A43" s="8" t="s">
        <v>508</v>
      </c>
      <c r="B43" s="8">
        <v>2</v>
      </c>
      <c r="C43" s="8" t="s">
        <v>280</v>
      </c>
      <c r="D43" s="8" t="s">
        <v>323</v>
      </c>
      <c r="E43" s="8" t="s">
        <v>467</v>
      </c>
      <c r="F43" s="8" t="s">
        <v>509</v>
      </c>
      <c r="G43" s="8" t="s">
        <v>510</v>
      </c>
      <c r="H43" s="8"/>
      <c r="I43" s="8" t="s">
        <v>511</v>
      </c>
      <c r="J43" s="8"/>
      <c r="K43" s="8"/>
      <c r="M43" t="s">
        <v>452</v>
      </c>
    </row>
    <row r="44" spans="1:15">
      <c r="A44" s="8" t="s">
        <v>512</v>
      </c>
      <c r="B44" s="8">
        <v>2</v>
      </c>
      <c r="C44" s="8" t="s">
        <v>280</v>
      </c>
      <c r="D44" s="8" t="s">
        <v>323</v>
      </c>
      <c r="E44" s="8" t="s">
        <v>467</v>
      </c>
      <c r="F44" s="8"/>
      <c r="G44" s="8"/>
      <c r="H44" s="8"/>
      <c r="I44" s="8" t="s">
        <v>513</v>
      </c>
      <c r="J44" s="8"/>
      <c r="K44" s="8"/>
      <c r="M44" t="s">
        <v>457</v>
      </c>
    </row>
    <row r="45" spans="1:15">
      <c r="A45" s="8" t="s">
        <v>514</v>
      </c>
      <c r="B45" s="8">
        <v>2</v>
      </c>
      <c r="C45" s="8" t="s">
        <v>280</v>
      </c>
      <c r="D45" s="8" t="s">
        <v>323</v>
      </c>
      <c r="E45" s="8" t="s">
        <v>467</v>
      </c>
      <c r="F45" s="8" t="s">
        <v>515</v>
      </c>
      <c r="G45" s="8" t="s">
        <v>516</v>
      </c>
      <c r="H45" s="8" t="s">
        <v>517</v>
      </c>
      <c r="I45" s="8" t="s">
        <v>518</v>
      </c>
      <c r="J45" s="8"/>
      <c r="K45" s="8" t="s">
        <v>519</v>
      </c>
      <c r="M45" t="s">
        <v>465</v>
      </c>
    </row>
    <row r="46" spans="1:15">
      <c r="A46" s="8" t="s">
        <v>520</v>
      </c>
      <c r="B46" s="8">
        <v>2</v>
      </c>
      <c r="C46" s="8" t="s">
        <v>280</v>
      </c>
      <c r="D46" s="8" t="s">
        <v>323</v>
      </c>
      <c r="E46" s="8" t="s">
        <v>467</v>
      </c>
      <c r="F46" s="8" t="s">
        <v>521</v>
      </c>
      <c r="G46" s="8" t="s">
        <v>522</v>
      </c>
      <c r="H46" s="8" t="s">
        <v>523</v>
      </c>
      <c r="I46" s="8" t="s">
        <v>524</v>
      </c>
      <c r="J46" s="8"/>
      <c r="K46" s="8" t="s">
        <v>329</v>
      </c>
      <c r="M46" t="s">
        <v>473</v>
      </c>
    </row>
    <row r="47" spans="1:15">
      <c r="A47" s="8" t="s">
        <v>525</v>
      </c>
      <c r="B47" s="8">
        <v>2</v>
      </c>
      <c r="C47" s="8" t="s">
        <v>280</v>
      </c>
      <c r="D47" s="8" t="s">
        <v>323</v>
      </c>
      <c r="E47" s="8" t="s">
        <v>467</v>
      </c>
      <c r="F47" s="8" t="s">
        <v>526</v>
      </c>
      <c r="G47" s="8" t="s">
        <v>527</v>
      </c>
      <c r="H47" s="8" t="s">
        <v>528</v>
      </c>
      <c r="I47" s="8" t="s">
        <v>529</v>
      </c>
      <c r="J47" s="8"/>
      <c r="K47" s="8" t="s">
        <v>356</v>
      </c>
      <c r="M47" t="s">
        <v>479</v>
      </c>
      <c r="O47" s="1" t="s">
        <v>600</v>
      </c>
    </row>
    <row r="48" spans="1:15">
      <c r="A48" s="8" t="s">
        <v>530</v>
      </c>
      <c r="B48" s="8">
        <v>2</v>
      </c>
      <c r="C48" s="8" t="s">
        <v>280</v>
      </c>
      <c r="D48" s="8" t="s">
        <v>323</v>
      </c>
      <c r="E48" s="8" t="s">
        <v>467</v>
      </c>
      <c r="F48" s="8" t="s">
        <v>531</v>
      </c>
      <c r="G48" s="8" t="s">
        <v>532</v>
      </c>
      <c r="H48" s="8" t="s">
        <v>533</v>
      </c>
      <c r="I48" s="8" t="s">
        <v>534</v>
      </c>
      <c r="J48" s="8"/>
      <c r="K48" s="8" t="s">
        <v>329</v>
      </c>
      <c r="M48" t="s">
        <v>485</v>
      </c>
    </row>
    <row r="49" spans="1:14">
      <c r="A49" s="8" t="s">
        <v>535</v>
      </c>
      <c r="B49" s="8">
        <v>2</v>
      </c>
      <c r="C49" s="8" t="s">
        <v>280</v>
      </c>
      <c r="D49" s="8" t="s">
        <v>323</v>
      </c>
      <c r="E49" s="8" t="s">
        <v>467</v>
      </c>
      <c r="F49" s="8" t="s">
        <v>536</v>
      </c>
      <c r="G49" s="8" t="s">
        <v>537</v>
      </c>
      <c r="H49" s="8" t="s">
        <v>538</v>
      </c>
      <c r="I49" s="8" t="s">
        <v>539</v>
      </c>
      <c r="J49" s="8"/>
      <c r="K49" s="8" t="s">
        <v>507</v>
      </c>
      <c r="M49" t="s">
        <v>491</v>
      </c>
    </row>
    <row r="50" spans="1:14">
      <c r="A50" s="8" t="s">
        <v>540</v>
      </c>
      <c r="B50" s="8">
        <v>2</v>
      </c>
      <c r="C50" s="8" t="s">
        <v>280</v>
      </c>
      <c r="D50" s="8" t="s">
        <v>323</v>
      </c>
      <c r="E50" s="8" t="s">
        <v>467</v>
      </c>
      <c r="F50" s="8" t="s">
        <v>541</v>
      </c>
      <c r="G50" s="8" t="s">
        <v>542</v>
      </c>
      <c r="H50" s="8" t="s">
        <v>543</v>
      </c>
      <c r="I50" s="8" t="s">
        <v>544</v>
      </c>
      <c r="J50" s="8"/>
      <c r="K50" s="8" t="s">
        <v>356</v>
      </c>
    </row>
    <row r="51" spans="1:14">
      <c r="A51" s="9" t="s">
        <v>545</v>
      </c>
      <c r="B51" s="9">
        <v>1</v>
      </c>
      <c r="C51" s="9" t="s">
        <v>282</v>
      </c>
      <c r="D51" s="9" t="s">
        <v>313</v>
      </c>
      <c r="E51" s="9" t="s">
        <v>546</v>
      </c>
      <c r="F51" s="9" t="s">
        <v>547</v>
      </c>
      <c r="G51" s="9" t="s">
        <v>548</v>
      </c>
      <c r="H51" s="9" t="s">
        <v>549</v>
      </c>
      <c r="I51" s="9" t="s">
        <v>550</v>
      </c>
      <c r="J51" s="9"/>
      <c r="K51" s="9"/>
    </row>
    <row r="52" spans="1:14">
      <c r="A52" s="9" t="s">
        <v>551</v>
      </c>
      <c r="B52" s="9">
        <v>1</v>
      </c>
      <c r="C52" s="9" t="s">
        <v>282</v>
      </c>
      <c r="D52" s="9" t="s">
        <v>313</v>
      </c>
      <c r="E52" s="9" t="s">
        <v>546</v>
      </c>
      <c r="F52" s="9" t="s">
        <v>552</v>
      </c>
      <c r="G52" s="9" t="s">
        <v>553</v>
      </c>
      <c r="H52" s="9" t="s">
        <v>554</v>
      </c>
      <c r="I52" s="9" t="s">
        <v>555</v>
      </c>
      <c r="J52" s="9"/>
      <c r="K52" s="9"/>
    </row>
    <row r="53" spans="1:14">
      <c r="A53" s="9" t="s">
        <v>556</v>
      </c>
      <c r="B53" s="9">
        <v>1</v>
      </c>
      <c r="C53" s="9" t="s">
        <v>282</v>
      </c>
      <c r="D53" s="9" t="s">
        <v>313</v>
      </c>
      <c r="E53" s="9" t="s">
        <v>546</v>
      </c>
      <c r="F53" s="9" t="s">
        <v>557</v>
      </c>
      <c r="G53" s="9" t="s">
        <v>558</v>
      </c>
      <c r="H53" s="9" t="s">
        <v>559</v>
      </c>
      <c r="I53" s="9" t="s">
        <v>560</v>
      </c>
      <c r="J53" s="9"/>
      <c r="K53" s="9" t="s">
        <v>561</v>
      </c>
    </row>
    <row r="54" spans="1:14">
      <c r="A54" s="9" t="s">
        <v>562</v>
      </c>
      <c r="B54" s="9">
        <v>1</v>
      </c>
      <c r="C54" s="9" t="s">
        <v>282</v>
      </c>
      <c r="D54" s="9" t="s">
        <v>313</v>
      </c>
      <c r="E54" s="9" t="s">
        <v>546</v>
      </c>
      <c r="F54" s="9" t="s">
        <v>563</v>
      </c>
      <c r="G54" s="9" t="s">
        <v>564</v>
      </c>
      <c r="H54" s="9" t="s">
        <v>565</v>
      </c>
      <c r="I54" s="9" t="s">
        <v>566</v>
      </c>
      <c r="J54" s="9"/>
      <c r="K54" s="9" t="s">
        <v>463</v>
      </c>
    </row>
    <row r="55" spans="1:14">
      <c r="A55" s="9" t="s">
        <v>567</v>
      </c>
      <c r="B55" s="9">
        <v>1</v>
      </c>
      <c r="C55" s="9" t="s">
        <v>282</v>
      </c>
      <c r="D55" s="9" t="s">
        <v>313</v>
      </c>
      <c r="E55" s="9" t="s">
        <v>546</v>
      </c>
      <c r="F55" s="9" t="s">
        <v>568</v>
      </c>
      <c r="G55" s="9" t="s">
        <v>569</v>
      </c>
      <c r="H55" s="9" t="s">
        <v>570</v>
      </c>
      <c r="I55" s="9" t="s">
        <v>571</v>
      </c>
      <c r="J55" s="9"/>
      <c r="K55" s="9"/>
    </row>
    <row r="56" spans="1:14">
      <c r="A56" s="11" t="s">
        <v>607</v>
      </c>
      <c r="B56" s="11">
        <v>2</v>
      </c>
      <c r="C56" s="11" t="s">
        <v>359</v>
      </c>
      <c r="D56" s="11" t="s">
        <v>467</v>
      </c>
      <c r="E56" s="11" t="s">
        <v>324</v>
      </c>
      <c r="F56" s="11" t="s">
        <v>608</v>
      </c>
      <c r="G56" s="11" t="s">
        <v>609</v>
      </c>
      <c r="H56" s="11" t="s">
        <v>610</v>
      </c>
      <c r="I56" s="11" t="s">
        <v>611</v>
      </c>
      <c r="J56" s="11"/>
      <c r="K56" s="11" t="s">
        <v>343</v>
      </c>
    </row>
    <row r="57" spans="1:14">
      <c r="A57" s="11" t="s">
        <v>612</v>
      </c>
      <c r="B57" s="11">
        <v>2</v>
      </c>
      <c r="C57" s="11" t="s">
        <v>359</v>
      </c>
      <c r="D57" s="11" t="s">
        <v>467</v>
      </c>
      <c r="E57" s="11" t="s">
        <v>324</v>
      </c>
      <c r="F57" s="11" t="s">
        <v>613</v>
      </c>
      <c r="G57" s="11" t="s">
        <v>614</v>
      </c>
      <c r="H57" s="11"/>
      <c r="I57" s="11" t="s">
        <v>615</v>
      </c>
      <c r="J57" s="11"/>
      <c r="K57" s="11"/>
    </row>
    <row r="58" spans="1:14">
      <c r="A58" s="11" t="s">
        <v>616</v>
      </c>
      <c r="B58" s="11">
        <v>2</v>
      </c>
      <c r="C58" s="11" t="s">
        <v>359</v>
      </c>
      <c r="D58" s="11" t="s">
        <v>467</v>
      </c>
      <c r="E58" s="11" t="s">
        <v>324</v>
      </c>
      <c r="F58" s="11" t="s">
        <v>617</v>
      </c>
      <c r="G58" s="11" t="s">
        <v>618</v>
      </c>
      <c r="H58" s="11" t="s">
        <v>619</v>
      </c>
      <c r="I58" s="11" t="s">
        <v>620</v>
      </c>
      <c r="J58" s="11"/>
      <c r="K58" s="11" t="s">
        <v>343</v>
      </c>
    </row>
    <row r="59" spans="1:14">
      <c r="A59" s="11" t="s">
        <v>621</v>
      </c>
      <c r="B59" s="11">
        <v>2</v>
      </c>
      <c r="C59" s="11" t="s">
        <v>359</v>
      </c>
      <c r="D59" s="11" t="s">
        <v>467</v>
      </c>
      <c r="E59" s="11" t="s">
        <v>324</v>
      </c>
      <c r="F59" s="11" t="s">
        <v>622</v>
      </c>
      <c r="G59" s="11" t="s">
        <v>623</v>
      </c>
      <c r="H59" s="11" t="s">
        <v>624</v>
      </c>
      <c r="I59" s="11" t="s">
        <v>625</v>
      </c>
      <c r="J59" s="11"/>
      <c r="K59" s="11" t="s">
        <v>329</v>
      </c>
    </row>
    <row r="60" spans="1:14">
      <c r="A60" s="11" t="s">
        <v>626</v>
      </c>
      <c r="B60" s="11">
        <v>2</v>
      </c>
      <c r="C60" s="11" t="s">
        <v>359</v>
      </c>
      <c r="D60" s="11" t="s">
        <v>467</v>
      </c>
      <c r="E60" s="11" t="s">
        <v>324</v>
      </c>
      <c r="F60" s="11" t="s">
        <v>627</v>
      </c>
      <c r="G60" s="11" t="s">
        <v>628</v>
      </c>
      <c r="H60" s="11" t="s">
        <v>629</v>
      </c>
      <c r="I60" s="11" t="s">
        <v>630</v>
      </c>
      <c r="J60" s="11"/>
      <c r="K60" s="11" t="s">
        <v>507</v>
      </c>
      <c r="N60" s="10"/>
    </row>
    <row r="61" spans="1:14">
      <c r="A61" s="12" t="s">
        <v>631</v>
      </c>
      <c r="B61" s="12">
        <v>3</v>
      </c>
      <c r="C61" s="12" t="s">
        <v>359</v>
      </c>
      <c r="D61" s="12" t="s">
        <v>324</v>
      </c>
      <c r="E61" s="12" t="s">
        <v>361</v>
      </c>
      <c r="F61" s="12" t="s">
        <v>632</v>
      </c>
      <c r="G61" s="12" t="s">
        <v>633</v>
      </c>
      <c r="H61" s="12" t="s">
        <v>634</v>
      </c>
      <c r="I61" s="12" t="s">
        <v>635</v>
      </c>
      <c r="J61" s="12" t="s">
        <v>636</v>
      </c>
      <c r="K61" s="12" t="s">
        <v>637</v>
      </c>
    </row>
    <row r="62" spans="1:14">
      <c r="A62" s="12" t="s">
        <v>638</v>
      </c>
      <c r="B62" s="12">
        <v>3</v>
      </c>
      <c r="C62" s="12" t="s">
        <v>359</v>
      </c>
      <c r="D62" s="12" t="s">
        <v>324</v>
      </c>
      <c r="E62" s="12" t="s">
        <v>361</v>
      </c>
      <c r="F62" s="12" t="s">
        <v>639</v>
      </c>
      <c r="G62" s="12" t="s">
        <v>640</v>
      </c>
      <c r="H62" s="12"/>
      <c r="I62" s="12" t="s">
        <v>641</v>
      </c>
      <c r="J62" s="12" t="s">
        <v>642</v>
      </c>
      <c r="K62" s="12"/>
    </row>
    <row r="63" spans="1:14">
      <c r="A63" s="12" t="s">
        <v>643</v>
      </c>
      <c r="B63" s="12">
        <v>3</v>
      </c>
      <c r="C63" s="12" t="s">
        <v>359</v>
      </c>
      <c r="D63" s="12" t="s">
        <v>324</v>
      </c>
      <c r="E63" s="12" t="s">
        <v>361</v>
      </c>
      <c r="F63" s="12" t="s">
        <v>644</v>
      </c>
      <c r="G63" s="12" t="s">
        <v>645</v>
      </c>
      <c r="H63" s="12" t="s">
        <v>646</v>
      </c>
      <c r="I63" s="12" t="s">
        <v>647</v>
      </c>
      <c r="J63" s="12" t="s">
        <v>648</v>
      </c>
      <c r="K63" s="12" t="s">
        <v>637</v>
      </c>
    </row>
    <row r="64" spans="1:14">
      <c r="A64" s="12" t="s">
        <v>649</v>
      </c>
      <c r="B64" s="12">
        <v>3</v>
      </c>
      <c r="C64" s="12" t="s">
        <v>359</v>
      </c>
      <c r="D64" s="12" t="s">
        <v>324</v>
      </c>
      <c r="E64" s="12" t="s">
        <v>361</v>
      </c>
      <c r="F64" s="12" t="s">
        <v>650</v>
      </c>
      <c r="G64" s="12" t="s">
        <v>651</v>
      </c>
      <c r="H64" s="12" t="s">
        <v>652</v>
      </c>
      <c r="I64" s="12" t="s">
        <v>653</v>
      </c>
      <c r="J64" s="12" t="s">
        <v>654</v>
      </c>
      <c r="K64" s="12" t="s">
        <v>329</v>
      </c>
    </row>
    <row r="65" spans="1:11">
      <c r="A65" s="12" t="s">
        <v>655</v>
      </c>
      <c r="B65" s="12">
        <v>3</v>
      </c>
      <c r="C65" s="12" t="s">
        <v>359</v>
      </c>
      <c r="D65" s="12" t="s">
        <v>324</v>
      </c>
      <c r="E65" s="12" t="s">
        <v>361</v>
      </c>
      <c r="F65" s="12" t="s">
        <v>656</v>
      </c>
      <c r="G65" s="12" t="s">
        <v>657</v>
      </c>
      <c r="H65" s="12" t="s">
        <v>658</v>
      </c>
      <c r="I65" s="12" t="s">
        <v>659</v>
      </c>
      <c r="J65" s="12" t="s">
        <v>660</v>
      </c>
      <c r="K65" s="12" t="s">
        <v>637</v>
      </c>
    </row>
    <row r="66" spans="1:11">
      <c r="A66" s="12" t="s">
        <v>661</v>
      </c>
      <c r="B66" s="12">
        <v>3</v>
      </c>
      <c r="C66" s="12" t="s">
        <v>359</v>
      </c>
      <c r="D66" s="12" t="s">
        <v>324</v>
      </c>
      <c r="E66" s="12" t="s">
        <v>361</v>
      </c>
      <c r="F66" s="12" t="s">
        <v>662</v>
      </c>
      <c r="G66" s="12" t="s">
        <v>663</v>
      </c>
      <c r="H66" s="12" t="s">
        <v>664</v>
      </c>
      <c r="I66" s="12" t="s">
        <v>665</v>
      </c>
      <c r="J66" s="12" t="s">
        <v>666</v>
      </c>
      <c r="K66" s="12" t="s">
        <v>667</v>
      </c>
    </row>
    <row r="67" spans="1:11">
      <c r="A67" s="12" t="s">
        <v>668</v>
      </c>
      <c r="B67" s="12">
        <v>3</v>
      </c>
      <c r="C67" s="12" t="s">
        <v>359</v>
      </c>
      <c r="D67" s="12" t="s">
        <v>324</v>
      </c>
      <c r="E67" s="12" t="s">
        <v>361</v>
      </c>
      <c r="F67" s="12" t="s">
        <v>669</v>
      </c>
      <c r="G67" s="12" t="s">
        <v>670</v>
      </c>
      <c r="H67" s="12" t="s">
        <v>671</v>
      </c>
      <c r="I67" s="12" t="s">
        <v>672</v>
      </c>
      <c r="J67" s="12" t="s">
        <v>673</v>
      </c>
      <c r="K67" s="12" t="s">
        <v>667</v>
      </c>
    </row>
    <row r="68" spans="1:11">
      <c r="A68" s="13" t="s">
        <v>674</v>
      </c>
      <c r="B68" s="13">
        <v>4</v>
      </c>
      <c r="C68" s="13" t="s">
        <v>359</v>
      </c>
      <c r="D68" s="13" t="s">
        <v>360</v>
      </c>
      <c r="E68" s="13" t="s">
        <v>467</v>
      </c>
      <c r="F68" s="13" t="s">
        <v>675</v>
      </c>
      <c r="G68" s="13" t="s">
        <v>676</v>
      </c>
      <c r="H68" s="13" t="s">
        <v>677</v>
      </c>
      <c r="I68" s="13" t="s">
        <v>678</v>
      </c>
      <c r="J68" s="13" t="s">
        <v>679</v>
      </c>
      <c r="K68" s="13" t="s">
        <v>590</v>
      </c>
    </row>
    <row r="69" spans="1:11">
      <c r="A69" s="13" t="s">
        <v>680</v>
      </c>
      <c r="B69" s="13">
        <v>4</v>
      </c>
      <c r="C69" s="13" t="s">
        <v>359</v>
      </c>
      <c r="D69" s="13" t="s">
        <v>360</v>
      </c>
      <c r="E69" s="13" t="s">
        <v>467</v>
      </c>
      <c r="F69" s="13" t="s">
        <v>681</v>
      </c>
      <c r="G69" s="13" t="s">
        <v>682</v>
      </c>
      <c r="H69" s="13" t="s">
        <v>683</v>
      </c>
      <c r="I69" s="13" t="s">
        <v>684</v>
      </c>
      <c r="J69" s="13" t="s">
        <v>685</v>
      </c>
      <c r="K69" s="13" t="s">
        <v>356</v>
      </c>
    </row>
    <row r="70" spans="1:11">
      <c r="A70" s="13" t="s">
        <v>686</v>
      </c>
      <c r="B70" s="13">
        <v>4</v>
      </c>
      <c r="C70" s="13" t="s">
        <v>359</v>
      </c>
      <c r="D70" s="13" t="s">
        <v>360</v>
      </c>
      <c r="E70" s="13" t="s">
        <v>467</v>
      </c>
      <c r="F70" s="13" t="s">
        <v>687</v>
      </c>
      <c r="G70" s="13" t="s">
        <v>688</v>
      </c>
      <c r="H70" s="13" t="s">
        <v>689</v>
      </c>
      <c r="I70" s="13" t="s">
        <v>690</v>
      </c>
      <c r="J70" s="13" t="s">
        <v>691</v>
      </c>
      <c r="K70" s="13" t="s">
        <v>356</v>
      </c>
    </row>
    <row r="71" spans="1:11">
      <c r="A71" s="13" t="s">
        <v>692</v>
      </c>
      <c r="B71" s="13">
        <v>4</v>
      </c>
      <c r="C71" s="13" t="s">
        <v>359</v>
      </c>
      <c r="D71" s="13" t="s">
        <v>360</v>
      </c>
      <c r="E71" s="13" t="s">
        <v>467</v>
      </c>
      <c r="F71" s="13"/>
      <c r="G71" s="13"/>
      <c r="H71" s="13"/>
      <c r="I71" s="13" t="s">
        <v>693</v>
      </c>
      <c r="J71" s="13" t="s">
        <v>694</v>
      </c>
      <c r="K71" s="13"/>
    </row>
    <row r="72" spans="1:11">
      <c r="A72" s="13" t="s">
        <v>695</v>
      </c>
      <c r="B72" s="13">
        <v>4</v>
      </c>
      <c r="C72" s="13" t="s">
        <v>359</v>
      </c>
      <c r="D72" s="13" t="s">
        <v>360</v>
      </c>
      <c r="E72" s="13" t="s">
        <v>467</v>
      </c>
      <c r="F72" s="13" t="s">
        <v>696</v>
      </c>
      <c r="G72" s="13" t="s">
        <v>697</v>
      </c>
      <c r="H72" s="13" t="s">
        <v>698</v>
      </c>
      <c r="I72" s="13" t="s">
        <v>699</v>
      </c>
      <c r="J72" s="13" t="s">
        <v>679</v>
      </c>
      <c r="K72" s="13" t="s">
        <v>590</v>
      </c>
    </row>
    <row r="73" spans="1:11">
      <c r="A73" s="13" t="s">
        <v>700</v>
      </c>
      <c r="B73" s="13">
        <v>4</v>
      </c>
      <c r="C73" s="13" t="s">
        <v>359</v>
      </c>
      <c r="D73" s="13" t="s">
        <v>360</v>
      </c>
      <c r="E73" s="13" t="s">
        <v>467</v>
      </c>
      <c r="F73" s="13" t="s">
        <v>701</v>
      </c>
      <c r="G73" s="13" t="s">
        <v>702</v>
      </c>
      <c r="H73" s="13" t="s">
        <v>703</v>
      </c>
      <c r="I73" s="13" t="s">
        <v>704</v>
      </c>
      <c r="J73" s="13" t="s">
        <v>705</v>
      </c>
      <c r="K73" s="13"/>
    </row>
    <row r="74" spans="1:11">
      <c r="A74" s="13" t="s">
        <v>706</v>
      </c>
      <c r="B74" s="13">
        <v>4</v>
      </c>
      <c r="C74" s="13" t="s">
        <v>359</v>
      </c>
      <c r="D74" s="13" t="s">
        <v>360</v>
      </c>
      <c r="E74" s="13" t="s">
        <v>467</v>
      </c>
      <c r="F74" s="13" t="s">
        <v>707</v>
      </c>
      <c r="G74" s="13" t="s">
        <v>708</v>
      </c>
      <c r="H74" s="13" t="s">
        <v>709</v>
      </c>
      <c r="I74" s="13" t="s">
        <v>710</v>
      </c>
      <c r="J74" s="13" t="s">
        <v>711</v>
      </c>
      <c r="K74" s="13" t="s">
        <v>712</v>
      </c>
    </row>
    <row r="75" spans="1:11">
      <c r="A75" s="13" t="s">
        <v>713</v>
      </c>
      <c r="B75" s="13">
        <v>4</v>
      </c>
      <c r="C75" s="13" t="s">
        <v>359</v>
      </c>
      <c r="D75" s="13" t="s">
        <v>360</v>
      </c>
      <c r="E75" s="13" t="s">
        <v>467</v>
      </c>
      <c r="F75" s="13" t="s">
        <v>714</v>
      </c>
      <c r="G75" s="13" t="s">
        <v>715</v>
      </c>
      <c r="H75" s="13" t="s">
        <v>716</v>
      </c>
      <c r="I75" s="13" t="s">
        <v>717</v>
      </c>
      <c r="J75" s="13" t="s">
        <v>718</v>
      </c>
      <c r="K75" s="13"/>
    </row>
    <row r="76" spans="1:11">
      <c r="A76" s="13" t="s">
        <v>719</v>
      </c>
      <c r="B76" s="13">
        <v>4</v>
      </c>
      <c r="C76" s="13" t="s">
        <v>359</v>
      </c>
      <c r="D76" s="13" t="s">
        <v>360</v>
      </c>
      <c r="E76" s="13" t="s">
        <v>467</v>
      </c>
      <c r="F76" s="13" t="s">
        <v>720</v>
      </c>
      <c r="G76" s="13" t="s">
        <v>721</v>
      </c>
      <c r="H76" s="13" t="s">
        <v>722</v>
      </c>
      <c r="I76" s="13" t="s">
        <v>723</v>
      </c>
      <c r="J76" s="13" t="s">
        <v>724</v>
      </c>
      <c r="K76" s="13" t="s">
        <v>712</v>
      </c>
    </row>
    <row r="77" spans="1:11">
      <c r="A77" s="13" t="s">
        <v>725</v>
      </c>
      <c r="B77" s="13">
        <v>4</v>
      </c>
      <c r="C77" s="13" t="s">
        <v>359</v>
      </c>
      <c r="D77" s="13" t="s">
        <v>360</v>
      </c>
      <c r="E77" s="13" t="s">
        <v>467</v>
      </c>
      <c r="F77" s="13" t="s">
        <v>726</v>
      </c>
      <c r="G77" s="13" t="s">
        <v>727</v>
      </c>
      <c r="H77" s="13" t="s">
        <v>728</v>
      </c>
      <c r="I77" s="13" t="s">
        <v>729</v>
      </c>
      <c r="J77" s="13" t="s">
        <v>730</v>
      </c>
      <c r="K77" s="13" t="s">
        <v>712</v>
      </c>
    </row>
    <row r="78" spans="1:11">
      <c r="A78" s="13" t="s">
        <v>731</v>
      </c>
      <c r="B78" s="13">
        <v>4</v>
      </c>
      <c r="C78" s="13" t="s">
        <v>359</v>
      </c>
      <c r="D78" s="13" t="s">
        <v>360</v>
      </c>
      <c r="E78" s="13" t="s">
        <v>467</v>
      </c>
      <c r="F78" s="13" t="s">
        <v>732</v>
      </c>
      <c r="G78" s="13" t="s">
        <v>733</v>
      </c>
      <c r="H78" s="13" t="s">
        <v>734</v>
      </c>
      <c r="I78" s="13" t="s">
        <v>735</v>
      </c>
      <c r="J78" s="13" t="s">
        <v>736</v>
      </c>
      <c r="K78" s="13" t="s">
        <v>712</v>
      </c>
    </row>
    <row r="79" spans="1:11">
      <c r="A79" s="14" t="s">
        <v>737</v>
      </c>
      <c r="B79" s="14">
        <v>5</v>
      </c>
      <c r="C79" s="14" t="s">
        <v>359</v>
      </c>
      <c r="D79" s="14" t="s">
        <v>738</v>
      </c>
      <c r="E79" s="14" t="s">
        <v>467</v>
      </c>
      <c r="F79" s="14" t="s">
        <v>739</v>
      </c>
      <c r="G79" s="14" t="s">
        <v>740</v>
      </c>
      <c r="H79" s="14" t="s">
        <v>741</v>
      </c>
      <c r="I79" s="14" t="s">
        <v>742</v>
      </c>
      <c r="J79" s="14" t="s">
        <v>743</v>
      </c>
      <c r="K79" s="14" t="s">
        <v>744</v>
      </c>
    </row>
    <row r="80" spans="1:11">
      <c r="A80" s="14" t="s">
        <v>745</v>
      </c>
      <c r="B80" s="14">
        <v>5</v>
      </c>
      <c r="C80" s="14" t="s">
        <v>359</v>
      </c>
      <c r="D80" s="14" t="s">
        <v>738</v>
      </c>
      <c r="E80" s="14" t="s">
        <v>467</v>
      </c>
      <c r="F80" s="14" t="s">
        <v>746</v>
      </c>
      <c r="G80" s="14" t="s">
        <v>747</v>
      </c>
      <c r="H80" s="14" t="s">
        <v>748</v>
      </c>
      <c r="I80" s="14" t="s">
        <v>749</v>
      </c>
      <c r="J80" s="14" t="s">
        <v>750</v>
      </c>
      <c r="K80" s="14" t="s">
        <v>356</v>
      </c>
    </row>
    <row r="81" spans="1:11">
      <c r="A81" s="14" t="s">
        <v>751</v>
      </c>
      <c r="B81" s="14">
        <v>5</v>
      </c>
      <c r="C81" s="14" t="s">
        <v>359</v>
      </c>
      <c r="D81" s="14" t="s">
        <v>738</v>
      </c>
      <c r="E81" s="14" t="s">
        <v>467</v>
      </c>
      <c r="F81" s="14" t="s">
        <v>752</v>
      </c>
      <c r="G81" s="14" t="s">
        <v>753</v>
      </c>
      <c r="H81" s="14" t="s">
        <v>754</v>
      </c>
      <c r="I81" s="14" t="s">
        <v>755</v>
      </c>
      <c r="J81" s="14" t="s">
        <v>756</v>
      </c>
      <c r="K81" s="14" t="s">
        <v>356</v>
      </c>
    </row>
    <row r="82" spans="1:11">
      <c r="A82" s="14" t="s">
        <v>757</v>
      </c>
      <c r="B82" s="14">
        <v>5</v>
      </c>
      <c r="C82" s="14" t="s">
        <v>359</v>
      </c>
      <c r="D82" s="14" t="s">
        <v>738</v>
      </c>
      <c r="E82" s="14" t="s">
        <v>467</v>
      </c>
      <c r="F82" s="14" t="s">
        <v>758</v>
      </c>
      <c r="G82" s="14" t="s">
        <v>759</v>
      </c>
      <c r="H82" s="14"/>
      <c r="I82" s="14" t="s">
        <v>760</v>
      </c>
      <c r="J82" s="14" t="s">
        <v>761</v>
      </c>
      <c r="K82" s="14"/>
    </row>
    <row r="83" spans="1:11">
      <c r="A83" s="14" t="s">
        <v>762</v>
      </c>
      <c r="B83" s="14">
        <v>5</v>
      </c>
      <c r="C83" s="14" t="s">
        <v>359</v>
      </c>
      <c r="D83" s="14" t="s">
        <v>738</v>
      </c>
      <c r="E83" s="14" t="s">
        <v>467</v>
      </c>
      <c r="F83" s="14" t="s">
        <v>763</v>
      </c>
      <c r="G83" s="14" t="s">
        <v>764</v>
      </c>
      <c r="H83" s="14"/>
      <c r="I83" s="14" t="s">
        <v>765</v>
      </c>
      <c r="J83" s="14" t="s">
        <v>766</v>
      </c>
      <c r="K83" s="14"/>
    </row>
    <row r="84" spans="1:11">
      <c r="A84" s="14" t="s">
        <v>767</v>
      </c>
      <c r="B84" s="14">
        <v>5</v>
      </c>
      <c r="C84" s="14" t="s">
        <v>359</v>
      </c>
      <c r="D84" s="14" t="s">
        <v>738</v>
      </c>
      <c r="E84" s="14" t="s">
        <v>467</v>
      </c>
      <c r="F84" s="14"/>
      <c r="G84" s="14"/>
      <c r="H84" s="14"/>
      <c r="I84" s="14" t="s">
        <v>768</v>
      </c>
      <c r="J84" s="14" t="s">
        <v>769</v>
      </c>
      <c r="K84" s="14"/>
    </row>
    <row r="85" spans="1:11">
      <c r="A85" s="14" t="s">
        <v>770</v>
      </c>
      <c r="B85" s="14">
        <v>5</v>
      </c>
      <c r="C85" s="14" t="s">
        <v>359</v>
      </c>
      <c r="D85" s="14" t="s">
        <v>738</v>
      </c>
      <c r="E85" s="14" t="s">
        <v>467</v>
      </c>
      <c r="F85" s="14" t="s">
        <v>771</v>
      </c>
      <c r="G85" s="14" t="s">
        <v>772</v>
      </c>
      <c r="H85" s="14" t="s">
        <v>773</v>
      </c>
      <c r="I85" s="14" t="s">
        <v>774</v>
      </c>
      <c r="J85" s="14" t="s">
        <v>775</v>
      </c>
      <c r="K85" s="14" t="s">
        <v>329</v>
      </c>
    </row>
    <row r="86" spans="1:11">
      <c r="A86" s="15" t="s">
        <v>776</v>
      </c>
      <c r="B86" s="15">
        <v>1</v>
      </c>
      <c r="C86" s="15" t="s">
        <v>287</v>
      </c>
      <c r="D86" s="15" t="s">
        <v>467</v>
      </c>
      <c r="E86" s="15" t="s">
        <v>546</v>
      </c>
      <c r="F86" s="15" t="s">
        <v>777</v>
      </c>
      <c r="G86" s="15" t="s">
        <v>778</v>
      </c>
      <c r="H86" s="15" t="s">
        <v>779</v>
      </c>
      <c r="I86" s="15" t="s">
        <v>780</v>
      </c>
      <c r="J86" s="15"/>
      <c r="K86" s="15" t="s">
        <v>744</v>
      </c>
    </row>
    <row r="87" spans="1:11">
      <c r="A87" s="15" t="s">
        <v>781</v>
      </c>
      <c r="B87" s="15">
        <v>1</v>
      </c>
      <c r="C87" s="15" t="s">
        <v>287</v>
      </c>
      <c r="D87" s="15" t="s">
        <v>467</v>
      </c>
      <c r="E87" s="15" t="s">
        <v>546</v>
      </c>
      <c r="F87" s="15" t="s">
        <v>782</v>
      </c>
      <c r="G87" s="15" t="s">
        <v>783</v>
      </c>
      <c r="H87" s="15" t="s">
        <v>784</v>
      </c>
      <c r="I87" s="15" t="s">
        <v>785</v>
      </c>
      <c r="J87" s="15"/>
      <c r="K87" s="15" t="s">
        <v>329</v>
      </c>
    </row>
    <row r="88" spans="1:11">
      <c r="A88" s="15" t="s">
        <v>786</v>
      </c>
      <c r="B88" s="15">
        <v>1</v>
      </c>
      <c r="C88" s="15" t="s">
        <v>287</v>
      </c>
      <c r="D88" s="15" t="s">
        <v>467</v>
      </c>
      <c r="E88" s="15" t="s">
        <v>546</v>
      </c>
      <c r="F88" s="15" t="s">
        <v>787</v>
      </c>
      <c r="G88" s="15" t="s">
        <v>788</v>
      </c>
      <c r="H88" s="15" t="s">
        <v>789</v>
      </c>
      <c r="I88" s="15" t="s">
        <v>790</v>
      </c>
      <c r="J88" s="15"/>
      <c r="K88" s="15" t="s">
        <v>329</v>
      </c>
    </row>
    <row r="89" spans="1:11">
      <c r="A89" s="15" t="s">
        <v>791</v>
      </c>
      <c r="B89" s="15">
        <v>1</v>
      </c>
      <c r="C89" s="15" t="s">
        <v>287</v>
      </c>
      <c r="D89" s="15" t="s">
        <v>467</v>
      </c>
      <c r="E89" s="15" t="s">
        <v>546</v>
      </c>
      <c r="F89" s="15" t="s">
        <v>792</v>
      </c>
      <c r="G89" s="15" t="s">
        <v>793</v>
      </c>
      <c r="H89" s="15" t="s">
        <v>794</v>
      </c>
      <c r="I89" s="15" t="s">
        <v>795</v>
      </c>
      <c r="J89" s="15"/>
      <c r="K89" s="15" t="s">
        <v>329</v>
      </c>
    </row>
    <row r="90" spans="1:11">
      <c r="A90" s="15" t="s">
        <v>796</v>
      </c>
      <c r="B90" s="15">
        <v>1</v>
      </c>
      <c r="C90" s="15" t="s">
        <v>287</v>
      </c>
      <c r="D90" s="15" t="s">
        <v>467</v>
      </c>
      <c r="E90" s="15" t="s">
        <v>546</v>
      </c>
      <c r="F90" s="15" t="s">
        <v>797</v>
      </c>
      <c r="G90" s="15"/>
      <c r="H90" s="15"/>
      <c r="I90" s="15" t="s">
        <v>798</v>
      </c>
      <c r="J90" s="15"/>
      <c r="K90" s="15"/>
    </row>
    <row r="91" spans="1:11">
      <c r="A91" s="15" t="s">
        <v>799</v>
      </c>
      <c r="B91" s="15">
        <v>1</v>
      </c>
      <c r="C91" s="15" t="s">
        <v>287</v>
      </c>
      <c r="D91" s="15" t="s">
        <v>467</v>
      </c>
      <c r="E91" s="15" t="s">
        <v>546</v>
      </c>
      <c r="F91" s="15" t="s">
        <v>800</v>
      </c>
      <c r="G91" s="15" t="s">
        <v>801</v>
      </c>
      <c r="H91" s="15" t="s">
        <v>802</v>
      </c>
      <c r="I91" s="15" t="s">
        <v>803</v>
      </c>
      <c r="J91" s="15"/>
      <c r="K91" s="15" t="s">
        <v>329</v>
      </c>
    </row>
    <row r="92" spans="1:11">
      <c r="A92" s="15" t="s">
        <v>804</v>
      </c>
      <c r="B92" s="15">
        <v>1</v>
      </c>
      <c r="C92" s="15" t="s">
        <v>287</v>
      </c>
      <c r="D92" s="15" t="s">
        <v>467</v>
      </c>
      <c r="E92" s="15" t="s">
        <v>546</v>
      </c>
      <c r="F92" s="15" t="s">
        <v>805</v>
      </c>
      <c r="G92" s="15" t="s">
        <v>806</v>
      </c>
      <c r="H92" s="15" t="s">
        <v>807</v>
      </c>
      <c r="I92" s="15" t="s">
        <v>808</v>
      </c>
      <c r="J92" s="15"/>
      <c r="K92" s="15" t="s">
        <v>66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8CC304-E04D-C947-8ABC-D00A269709F8}">
  <dimension ref="A1:H50"/>
  <sheetViews>
    <sheetView showGridLines="0" zoomScale="82" zoomScaleNormal="82" workbookViewId="0">
      <selection activeCell="H11" sqref="H11"/>
    </sheetView>
  </sheetViews>
  <sheetFormatPr baseColWidth="10" defaultRowHeight="16"/>
  <cols>
    <col min="1" max="1" width="20.1640625" bestFit="1" customWidth="1"/>
    <col min="2" max="2" width="15.83203125" customWidth="1"/>
    <col min="3" max="3" width="40.5" bestFit="1" customWidth="1"/>
    <col min="4" max="4" width="13.83203125" bestFit="1" customWidth="1"/>
    <col min="5" max="5" width="32.1640625" customWidth="1"/>
    <col min="6" max="6" width="43.83203125" customWidth="1"/>
    <col min="8" max="8" width="56.5" customWidth="1"/>
  </cols>
  <sheetData>
    <row r="1" spans="1:8" ht="18" thickTop="1" thickBot="1">
      <c r="A1" s="21" t="s">
        <v>815</v>
      </c>
      <c r="B1" s="21" t="s">
        <v>816</v>
      </c>
      <c r="C1" s="21" t="s">
        <v>817</v>
      </c>
      <c r="D1" s="21" t="s">
        <v>818</v>
      </c>
      <c r="E1" s="21" t="s">
        <v>819</v>
      </c>
      <c r="F1" t="s">
        <v>320</v>
      </c>
      <c r="G1" t="s">
        <v>943</v>
      </c>
    </row>
    <row r="2" spans="1:8" ht="17" thickTop="1">
      <c r="A2" s="122" t="s">
        <v>820</v>
      </c>
      <c r="B2" s="22" t="s">
        <v>821</v>
      </c>
      <c r="C2" s="22" t="s">
        <v>822</v>
      </c>
      <c r="D2" s="22" t="s">
        <v>823</v>
      </c>
      <c r="E2" s="22" t="s">
        <v>57</v>
      </c>
      <c r="F2" t="s">
        <v>944</v>
      </c>
    </row>
    <row r="3" spans="1:8">
      <c r="A3" s="122"/>
      <c r="B3" s="120" t="s">
        <v>824</v>
      </c>
      <c r="C3" t="s">
        <v>825</v>
      </c>
      <c r="D3" t="s">
        <v>826</v>
      </c>
      <c r="E3" t="s">
        <v>50</v>
      </c>
      <c r="H3" s="63" t="s">
        <v>950</v>
      </c>
    </row>
    <row r="4" spans="1:8">
      <c r="A4" s="122"/>
      <c r="B4" s="120"/>
      <c r="C4" s="23" t="s">
        <v>827</v>
      </c>
      <c r="D4" s="23" t="s">
        <v>828</v>
      </c>
      <c r="E4" s="23" t="s">
        <v>35</v>
      </c>
      <c r="H4" s="64" t="s">
        <v>941</v>
      </c>
    </row>
    <row r="5" spans="1:8">
      <c r="A5" s="122"/>
      <c r="B5" s="120"/>
      <c r="C5" t="s">
        <v>829</v>
      </c>
      <c r="D5" t="s">
        <v>830</v>
      </c>
      <c r="E5" t="s">
        <v>831</v>
      </c>
      <c r="H5" s="65" t="s">
        <v>942</v>
      </c>
    </row>
    <row r="6" spans="1:8">
      <c r="A6" s="122"/>
      <c r="B6" s="120"/>
      <c r="C6" t="s">
        <v>832</v>
      </c>
      <c r="D6" t="s">
        <v>833</v>
      </c>
      <c r="E6" t="s">
        <v>834</v>
      </c>
    </row>
    <row r="7" spans="1:8">
      <c r="A7" s="122"/>
      <c r="B7" s="120"/>
      <c r="C7" t="s">
        <v>835</v>
      </c>
      <c r="D7" t="s">
        <v>836</v>
      </c>
      <c r="E7" t="s">
        <v>125</v>
      </c>
    </row>
    <row r="8" spans="1:8">
      <c r="A8" s="122"/>
      <c r="B8" s="120"/>
      <c r="C8" t="s">
        <v>837</v>
      </c>
      <c r="D8" t="s">
        <v>838</v>
      </c>
      <c r="E8" t="s">
        <v>839</v>
      </c>
    </row>
    <row r="9" spans="1:8">
      <c r="A9" s="122"/>
      <c r="B9" s="124"/>
      <c r="C9" s="24" t="s">
        <v>840</v>
      </c>
      <c r="D9" s="24" t="s">
        <v>841</v>
      </c>
      <c r="E9" s="24" t="s">
        <v>73</v>
      </c>
    </row>
    <row r="10" spans="1:8" ht="51">
      <c r="A10" s="122"/>
      <c r="B10" s="25" t="s">
        <v>842</v>
      </c>
      <c r="C10" s="26" t="s">
        <v>843</v>
      </c>
      <c r="D10" s="26" t="s">
        <v>844</v>
      </c>
      <c r="E10" s="26" t="s">
        <v>845</v>
      </c>
      <c r="F10" s="36" t="s">
        <v>945</v>
      </c>
    </row>
    <row r="11" spans="1:8" ht="34">
      <c r="A11" s="122"/>
      <c r="B11" s="120" t="s">
        <v>846</v>
      </c>
      <c r="C11" s="27" t="s">
        <v>847</v>
      </c>
      <c r="D11" s="27" t="s">
        <v>848</v>
      </c>
      <c r="E11" s="28" t="s">
        <v>849</v>
      </c>
      <c r="F11" s="37" t="s">
        <v>811</v>
      </c>
    </row>
    <row r="12" spans="1:8">
      <c r="A12" s="122"/>
      <c r="B12" s="120"/>
      <c r="C12" s="23" t="s">
        <v>850</v>
      </c>
      <c r="D12" s="23" t="s">
        <v>851</v>
      </c>
      <c r="E12" s="23" t="s">
        <v>852</v>
      </c>
    </row>
    <row r="13" spans="1:8" ht="18" thickBot="1">
      <c r="A13" s="123"/>
      <c r="B13" s="121"/>
      <c r="C13" s="29" t="s">
        <v>853</v>
      </c>
      <c r="D13" s="30" t="s">
        <v>854</v>
      </c>
      <c r="E13" s="30" t="s">
        <v>855</v>
      </c>
    </row>
    <row r="14" spans="1:8">
      <c r="A14" s="120" t="s">
        <v>856</v>
      </c>
      <c r="C14" s="31" t="s">
        <v>857</v>
      </c>
      <c r="D14" s="31" t="s">
        <v>858</v>
      </c>
      <c r="E14" s="31" t="s">
        <v>859</v>
      </c>
    </row>
    <row r="15" spans="1:8">
      <c r="A15" s="120"/>
      <c r="C15" s="31" t="s">
        <v>860</v>
      </c>
      <c r="D15" s="31" t="s">
        <v>861</v>
      </c>
      <c r="E15" s="31" t="s">
        <v>49</v>
      </c>
    </row>
    <row r="16" spans="1:8" ht="17" thickBot="1">
      <c r="A16" s="121"/>
      <c r="B16" s="30"/>
      <c r="C16" s="30" t="s">
        <v>862</v>
      </c>
      <c r="D16" s="30" t="s">
        <v>863</v>
      </c>
      <c r="E16" s="30" t="s">
        <v>125</v>
      </c>
      <c r="G16" s="1" t="s">
        <v>946</v>
      </c>
    </row>
    <row r="17" spans="1:5">
      <c r="A17" s="120" t="s">
        <v>864</v>
      </c>
      <c r="B17" s="120" t="s">
        <v>865</v>
      </c>
      <c r="C17" s="23" t="s">
        <v>866</v>
      </c>
      <c r="D17" s="23" t="s">
        <v>867</v>
      </c>
      <c r="E17" s="23" t="s">
        <v>37</v>
      </c>
    </row>
    <row r="18" spans="1:5">
      <c r="A18" s="120"/>
      <c r="B18" s="120"/>
      <c r="C18" t="s">
        <v>868</v>
      </c>
      <c r="D18" t="s">
        <v>869</v>
      </c>
      <c r="E18" t="s">
        <v>34</v>
      </c>
    </row>
    <row r="19" spans="1:5">
      <c r="A19" s="120"/>
      <c r="B19" s="120"/>
      <c r="C19" t="s">
        <v>870</v>
      </c>
      <c r="D19" t="s">
        <v>871</v>
      </c>
      <c r="E19" t="s">
        <v>125</v>
      </c>
    </row>
    <row r="20" spans="1:5">
      <c r="A20" s="120"/>
      <c r="B20" s="124"/>
      <c r="C20" s="24" t="s">
        <v>865</v>
      </c>
      <c r="D20" s="24" t="s">
        <v>872</v>
      </c>
      <c r="E20" s="24" t="s">
        <v>57</v>
      </c>
    </row>
    <row r="21" spans="1:5">
      <c r="A21" s="120"/>
      <c r="B21" s="122" t="s">
        <v>873</v>
      </c>
      <c r="C21" t="s">
        <v>873</v>
      </c>
      <c r="D21" t="s">
        <v>874</v>
      </c>
      <c r="E21" t="s">
        <v>875</v>
      </c>
    </row>
    <row r="22" spans="1:5">
      <c r="A22" s="120"/>
      <c r="B22" s="122"/>
      <c r="C22" t="s">
        <v>873</v>
      </c>
      <c r="D22" t="s">
        <v>876</v>
      </c>
      <c r="E22" t="s">
        <v>57</v>
      </c>
    </row>
    <row r="23" spans="1:5">
      <c r="A23" s="120"/>
      <c r="B23" s="122"/>
      <c r="C23" t="s">
        <v>877</v>
      </c>
      <c r="D23" t="s">
        <v>878</v>
      </c>
      <c r="E23" t="s">
        <v>879</v>
      </c>
    </row>
    <row r="24" spans="1:5" ht="17" thickBot="1">
      <c r="A24" s="121"/>
      <c r="B24" s="123"/>
      <c r="C24" s="30" t="s">
        <v>880</v>
      </c>
      <c r="D24" s="30" t="s">
        <v>881</v>
      </c>
      <c r="E24" s="30" t="s">
        <v>882</v>
      </c>
    </row>
    <row r="25" spans="1:5">
      <c r="A25" s="120" t="s">
        <v>883</v>
      </c>
      <c r="C25" t="s">
        <v>884</v>
      </c>
      <c r="D25" t="s">
        <v>885</v>
      </c>
      <c r="E25" t="s">
        <v>36</v>
      </c>
    </row>
    <row r="26" spans="1:5">
      <c r="A26" s="120"/>
      <c r="C26" t="s">
        <v>886</v>
      </c>
      <c r="D26" t="s">
        <v>887</v>
      </c>
      <c r="E26" t="s">
        <v>888</v>
      </c>
    </row>
    <row r="27" spans="1:5">
      <c r="A27" s="120"/>
      <c r="C27" t="s">
        <v>889</v>
      </c>
      <c r="D27" t="s">
        <v>890</v>
      </c>
      <c r="E27" t="s">
        <v>36</v>
      </c>
    </row>
    <row r="28" spans="1:5">
      <c r="A28" s="120"/>
      <c r="C28" t="s">
        <v>891</v>
      </c>
      <c r="D28" t="s">
        <v>892</v>
      </c>
      <c r="E28" t="s">
        <v>893</v>
      </c>
    </row>
    <row r="29" spans="1:5">
      <c r="A29" s="120"/>
      <c r="C29" t="s">
        <v>894</v>
      </c>
      <c r="D29" t="s">
        <v>895</v>
      </c>
      <c r="E29" t="s">
        <v>34</v>
      </c>
    </row>
    <row r="30" spans="1:5">
      <c r="A30" s="120"/>
      <c r="C30" t="s">
        <v>896</v>
      </c>
      <c r="D30" t="s">
        <v>897</v>
      </c>
      <c r="E30" t="s">
        <v>882</v>
      </c>
    </row>
    <row r="31" spans="1:5">
      <c r="A31" s="120"/>
      <c r="C31" t="s">
        <v>898</v>
      </c>
      <c r="D31" t="s">
        <v>899</v>
      </c>
      <c r="E31" t="s">
        <v>50</v>
      </c>
    </row>
    <row r="32" spans="1:5">
      <c r="A32" s="120"/>
      <c r="C32" t="s">
        <v>900</v>
      </c>
      <c r="D32" t="s">
        <v>901</v>
      </c>
      <c r="E32" t="s">
        <v>50</v>
      </c>
    </row>
    <row r="33" spans="1:6">
      <c r="A33" s="120"/>
      <c r="C33" t="s">
        <v>902</v>
      </c>
      <c r="D33" t="s">
        <v>903</v>
      </c>
      <c r="E33" t="s">
        <v>904</v>
      </c>
    </row>
    <row r="34" spans="1:6">
      <c r="A34" s="120"/>
      <c r="C34" t="s">
        <v>905</v>
      </c>
      <c r="D34" t="s">
        <v>906</v>
      </c>
      <c r="E34" t="s">
        <v>907</v>
      </c>
      <c r="F34" t="s">
        <v>947</v>
      </c>
    </row>
    <row r="35" spans="1:6">
      <c r="A35" s="120"/>
      <c r="C35" t="s">
        <v>908</v>
      </c>
      <c r="D35" t="s">
        <v>909</v>
      </c>
      <c r="E35" t="s">
        <v>57</v>
      </c>
    </row>
    <row r="36" spans="1:6">
      <c r="A36" s="120"/>
      <c r="C36" s="23" t="s">
        <v>910</v>
      </c>
      <c r="D36" s="23" t="s">
        <v>911</v>
      </c>
      <c r="E36" s="23" t="s">
        <v>50</v>
      </c>
    </row>
    <row r="37" spans="1:6">
      <c r="A37" s="120"/>
      <c r="C37" t="s">
        <v>912</v>
      </c>
      <c r="D37" t="s">
        <v>913</v>
      </c>
      <c r="E37" t="s">
        <v>50</v>
      </c>
    </row>
    <row r="38" spans="1:6">
      <c r="A38" s="120"/>
      <c r="C38" t="s">
        <v>914</v>
      </c>
      <c r="D38" t="s">
        <v>915</v>
      </c>
      <c r="E38" t="s">
        <v>916</v>
      </c>
    </row>
    <row r="39" spans="1:6" ht="34">
      <c r="A39" s="120"/>
      <c r="C39" s="27" t="s">
        <v>917</v>
      </c>
      <c r="D39" s="27" t="s">
        <v>918</v>
      </c>
      <c r="E39" s="28" t="s">
        <v>919</v>
      </c>
    </row>
    <row r="40" spans="1:6">
      <c r="A40" s="120"/>
      <c r="C40" t="s">
        <v>920</v>
      </c>
      <c r="D40" t="s">
        <v>921</v>
      </c>
      <c r="E40" t="s">
        <v>57</v>
      </c>
    </row>
    <row r="41" spans="1:6">
      <c r="A41" s="120"/>
      <c r="C41" t="s">
        <v>922</v>
      </c>
      <c r="D41" t="s">
        <v>923</v>
      </c>
      <c r="E41" t="s">
        <v>924</v>
      </c>
    </row>
    <row r="42" spans="1:6">
      <c r="A42" s="120"/>
      <c r="C42" t="s">
        <v>925</v>
      </c>
      <c r="D42" t="s">
        <v>926</v>
      </c>
      <c r="E42" t="s">
        <v>927</v>
      </c>
    </row>
    <row r="43" spans="1:6" ht="17" thickBot="1">
      <c r="A43" s="121"/>
      <c r="B43" s="30"/>
      <c r="C43" s="30" t="s">
        <v>928</v>
      </c>
      <c r="D43" s="30" t="s">
        <v>929</v>
      </c>
      <c r="E43" s="30" t="s">
        <v>127</v>
      </c>
    </row>
    <row r="44" spans="1:6">
      <c r="A44" s="120" t="s">
        <v>930</v>
      </c>
      <c r="C44" s="23" t="s">
        <v>931</v>
      </c>
      <c r="D44" s="23" t="s">
        <v>932</v>
      </c>
      <c r="E44" s="23" t="s">
        <v>34</v>
      </c>
      <c r="F44" t="s">
        <v>948</v>
      </c>
    </row>
    <row r="45" spans="1:6">
      <c r="A45" s="120"/>
      <c r="C45" t="s">
        <v>933</v>
      </c>
      <c r="D45" t="s">
        <v>934</v>
      </c>
      <c r="E45" t="s">
        <v>37</v>
      </c>
    </row>
    <row r="46" spans="1:6" ht="17" thickBot="1">
      <c r="A46" s="121"/>
      <c r="B46" s="30"/>
      <c r="C46" s="30" t="s">
        <v>935</v>
      </c>
      <c r="D46" s="30" t="s">
        <v>936</v>
      </c>
      <c r="E46" s="30" t="s">
        <v>125</v>
      </c>
    </row>
    <row r="47" spans="1:6" ht="35" thickBot="1">
      <c r="A47" s="32" t="s">
        <v>937</v>
      </c>
      <c r="B47" s="33"/>
      <c r="C47" s="34" t="s">
        <v>938</v>
      </c>
      <c r="D47" s="34" t="s">
        <v>939</v>
      </c>
      <c r="E47" s="34" t="s">
        <v>940</v>
      </c>
      <c r="F47" s="38" t="s">
        <v>949</v>
      </c>
    </row>
    <row r="48" spans="1:6" ht="17" thickTop="1">
      <c r="A48" t="s">
        <v>950</v>
      </c>
    </row>
    <row r="49" spans="1:1">
      <c r="A49" t="s">
        <v>941</v>
      </c>
    </row>
    <row r="50" spans="1:1">
      <c r="A50" t="s">
        <v>942</v>
      </c>
    </row>
  </sheetData>
  <mergeCells count="9">
    <mergeCell ref="A25:A43"/>
    <mergeCell ref="A44:A46"/>
    <mergeCell ref="A2:A13"/>
    <mergeCell ref="B3:B9"/>
    <mergeCell ref="B11:B13"/>
    <mergeCell ref="A14:A16"/>
    <mergeCell ref="A17:A24"/>
    <mergeCell ref="B17:B20"/>
    <mergeCell ref="B21:B2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01207C-0E0A-8D44-87E6-2CD4481CFA6D}">
  <dimension ref="A1:G27"/>
  <sheetViews>
    <sheetView showGridLines="0" zoomScale="80" zoomScaleNormal="80" workbookViewId="0">
      <selection activeCell="G33" sqref="G33"/>
    </sheetView>
  </sheetViews>
  <sheetFormatPr baseColWidth="10" defaultRowHeight="16"/>
  <cols>
    <col min="1" max="1" width="20.1640625" bestFit="1" customWidth="1"/>
    <col min="2" max="2" width="15.83203125" customWidth="1"/>
    <col min="3" max="3" width="40.5" bestFit="1" customWidth="1"/>
    <col min="4" max="4" width="13.83203125" bestFit="1" customWidth="1"/>
    <col min="5" max="5" width="32.1640625" customWidth="1"/>
    <col min="6" max="6" width="4.5" customWidth="1"/>
    <col min="7" max="7" width="59.33203125" customWidth="1"/>
    <col min="8" max="8" width="4.5" customWidth="1"/>
  </cols>
  <sheetData>
    <row r="1" spans="1:7" ht="18" thickTop="1" thickBot="1">
      <c r="A1" s="21" t="s">
        <v>815</v>
      </c>
      <c r="B1" s="21" t="s">
        <v>816</v>
      </c>
      <c r="C1" s="21" t="s">
        <v>817</v>
      </c>
      <c r="D1" s="21" t="s">
        <v>818</v>
      </c>
      <c r="E1" s="21" t="s">
        <v>819</v>
      </c>
    </row>
    <row r="2" spans="1:7" ht="52" customHeight="1" thickTop="1">
      <c r="A2" s="122" t="s">
        <v>820</v>
      </c>
      <c r="B2" s="125" t="s">
        <v>824</v>
      </c>
      <c r="C2" s="46" t="s">
        <v>829</v>
      </c>
      <c r="D2" s="27" t="s">
        <v>830</v>
      </c>
      <c r="E2" s="27" t="s">
        <v>972</v>
      </c>
      <c r="G2" s="66" t="s">
        <v>1083</v>
      </c>
    </row>
    <row r="3" spans="1:7" ht="34">
      <c r="A3" s="122"/>
      <c r="B3" s="120"/>
      <c r="C3" t="s">
        <v>837</v>
      </c>
      <c r="D3" t="s">
        <v>838</v>
      </c>
      <c r="E3" s="39" t="s">
        <v>973</v>
      </c>
    </row>
    <row r="4" spans="1:7" ht="68">
      <c r="A4" s="122"/>
      <c r="B4" s="124"/>
      <c r="C4" s="47" t="s">
        <v>840</v>
      </c>
      <c r="D4" s="24" t="s">
        <v>841</v>
      </c>
      <c r="E4" s="40" t="s">
        <v>974</v>
      </c>
    </row>
    <row r="5" spans="1:7" ht="17">
      <c r="A5" s="122"/>
      <c r="B5" s="120" t="s">
        <v>846</v>
      </c>
      <c r="C5" s="27" t="s">
        <v>847</v>
      </c>
      <c r="D5" s="27" t="s">
        <v>848</v>
      </c>
      <c r="E5" s="28" t="s">
        <v>975</v>
      </c>
      <c r="F5" s="37"/>
    </row>
    <row r="6" spans="1:7" ht="51">
      <c r="A6" s="122"/>
      <c r="B6" s="120"/>
      <c r="C6" s="36" t="s">
        <v>850</v>
      </c>
      <c r="D6" s="23" t="s">
        <v>851</v>
      </c>
      <c r="E6" s="41" t="s">
        <v>976</v>
      </c>
    </row>
    <row r="7" spans="1:7" ht="35" thickBot="1">
      <c r="A7" s="123"/>
      <c r="B7" s="121"/>
      <c r="C7" s="48" t="s">
        <v>853</v>
      </c>
      <c r="D7" s="30" t="s">
        <v>854</v>
      </c>
      <c r="E7" s="42" t="s">
        <v>977</v>
      </c>
    </row>
    <row r="8" spans="1:7" ht="52" thickBot="1">
      <c r="A8" s="44" t="s">
        <v>856</v>
      </c>
      <c r="B8" s="45"/>
      <c r="C8" s="49" t="s">
        <v>860</v>
      </c>
      <c r="D8" s="49" t="s">
        <v>861</v>
      </c>
      <c r="E8" s="49" t="s">
        <v>978</v>
      </c>
    </row>
    <row r="9" spans="1:7" ht="34">
      <c r="A9" s="120" t="s">
        <v>864</v>
      </c>
      <c r="B9" s="51" t="s">
        <v>865</v>
      </c>
      <c r="C9" s="52" t="s">
        <v>865</v>
      </c>
      <c r="D9" s="26" t="s">
        <v>872</v>
      </c>
      <c r="E9" s="26" t="s">
        <v>979</v>
      </c>
    </row>
    <row r="10" spans="1:7">
      <c r="A10" s="120"/>
      <c r="B10" s="122" t="s">
        <v>873</v>
      </c>
      <c r="C10" t="s">
        <v>873</v>
      </c>
      <c r="D10" t="s">
        <v>874</v>
      </c>
      <c r="E10" t="s">
        <v>980</v>
      </c>
    </row>
    <row r="11" spans="1:7">
      <c r="A11" s="120"/>
      <c r="B11" s="122"/>
      <c r="C11" t="s">
        <v>873</v>
      </c>
      <c r="D11" t="s">
        <v>876</v>
      </c>
      <c r="E11" t="s">
        <v>981</v>
      </c>
    </row>
    <row r="12" spans="1:7" ht="34">
      <c r="A12" s="120"/>
      <c r="B12" s="122"/>
      <c r="C12" s="27" t="s">
        <v>877</v>
      </c>
      <c r="D12" s="27" t="s">
        <v>878</v>
      </c>
      <c r="E12" s="39" t="s">
        <v>982</v>
      </c>
    </row>
    <row r="13" spans="1:7" ht="17" thickBot="1">
      <c r="A13" s="121"/>
      <c r="B13" s="123"/>
      <c r="C13" s="30" t="s">
        <v>880</v>
      </c>
      <c r="D13" s="30" t="s">
        <v>881</v>
      </c>
      <c r="E13" s="30" t="s">
        <v>983</v>
      </c>
    </row>
    <row r="14" spans="1:7">
      <c r="A14" s="120" t="s">
        <v>883</v>
      </c>
      <c r="C14" t="s">
        <v>886</v>
      </c>
      <c r="D14" t="s">
        <v>887</v>
      </c>
      <c r="E14" t="s">
        <v>58</v>
      </c>
    </row>
    <row r="15" spans="1:7">
      <c r="A15" s="120"/>
      <c r="C15" t="s">
        <v>889</v>
      </c>
      <c r="D15" t="s">
        <v>890</v>
      </c>
      <c r="E15" t="s">
        <v>48</v>
      </c>
    </row>
    <row r="16" spans="1:7">
      <c r="A16" s="120"/>
      <c r="C16" t="s">
        <v>891</v>
      </c>
      <c r="D16" t="s">
        <v>892</v>
      </c>
      <c r="E16" t="s">
        <v>984</v>
      </c>
    </row>
    <row r="17" spans="1:6" ht="34">
      <c r="A17" s="120"/>
      <c r="C17" t="s">
        <v>993</v>
      </c>
      <c r="D17" t="s">
        <v>971</v>
      </c>
      <c r="E17" s="39" t="s">
        <v>994</v>
      </c>
    </row>
    <row r="18" spans="1:6">
      <c r="A18" s="120"/>
      <c r="C18" t="s">
        <v>898</v>
      </c>
      <c r="D18" t="s">
        <v>899</v>
      </c>
      <c r="E18" t="s">
        <v>985</v>
      </c>
    </row>
    <row r="19" spans="1:6">
      <c r="A19" s="120"/>
      <c r="C19" t="s">
        <v>908</v>
      </c>
      <c r="D19" t="s">
        <v>909</v>
      </c>
      <c r="E19" t="s">
        <v>986</v>
      </c>
    </row>
    <row r="20" spans="1:6">
      <c r="A20" s="120"/>
      <c r="C20" t="s">
        <v>912</v>
      </c>
      <c r="D20" t="s">
        <v>913</v>
      </c>
      <c r="E20" t="s">
        <v>987</v>
      </c>
    </row>
    <row r="21" spans="1:6" ht="34">
      <c r="A21" s="120"/>
      <c r="C21" t="s">
        <v>914</v>
      </c>
      <c r="D21" t="s">
        <v>915</v>
      </c>
      <c r="E21" s="39" t="s">
        <v>988</v>
      </c>
    </row>
    <row r="22" spans="1:6" ht="51">
      <c r="A22" s="120"/>
      <c r="C22" s="27" t="s">
        <v>917</v>
      </c>
      <c r="D22" s="27" t="s">
        <v>918</v>
      </c>
      <c r="E22" s="28" t="s">
        <v>989</v>
      </c>
    </row>
    <row r="23" spans="1:6">
      <c r="A23" s="120"/>
      <c r="C23" t="s">
        <v>920</v>
      </c>
      <c r="D23" t="s">
        <v>921</v>
      </c>
      <c r="E23" t="s">
        <v>990</v>
      </c>
    </row>
    <row r="24" spans="1:6" ht="17" thickBot="1">
      <c r="A24" s="121"/>
      <c r="B24" s="30"/>
      <c r="C24" s="30" t="s">
        <v>928</v>
      </c>
      <c r="D24" s="30" t="s">
        <v>929</v>
      </c>
      <c r="E24" s="30" t="s">
        <v>992</v>
      </c>
    </row>
    <row r="25" spans="1:6" ht="34">
      <c r="A25" s="35" t="s">
        <v>930</v>
      </c>
      <c r="B25" s="27"/>
      <c r="C25" s="36" t="s">
        <v>931</v>
      </c>
      <c r="D25" s="36" t="s">
        <v>932</v>
      </c>
      <c r="E25" s="43" t="s">
        <v>991</v>
      </c>
    </row>
    <row r="26" spans="1:6" ht="35" thickBot="1">
      <c r="A26" s="50" t="s">
        <v>937</v>
      </c>
      <c r="B26" s="33"/>
      <c r="C26" s="34" t="s">
        <v>938</v>
      </c>
      <c r="D26" s="34" t="s">
        <v>939</v>
      </c>
      <c r="E26" s="34" t="s">
        <v>990</v>
      </c>
      <c r="F26" s="38"/>
    </row>
    <row r="27" spans="1:6" ht="17" thickTop="1"/>
  </sheetData>
  <mergeCells count="6">
    <mergeCell ref="A14:A24"/>
    <mergeCell ref="B2:B4"/>
    <mergeCell ref="A2:A7"/>
    <mergeCell ref="B5:B7"/>
    <mergeCell ref="A9:A13"/>
    <mergeCell ref="B10:B1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upplementary Table1</vt:lpstr>
      <vt:lpstr>Supplementary Table2</vt:lpstr>
      <vt:lpstr>Supplementary Table3</vt:lpstr>
      <vt:lpstr>Supplementary Table4</vt:lpstr>
      <vt:lpstr>Supplementary Table5</vt:lpstr>
      <vt:lpstr>Supplementary Table6</vt:lpstr>
      <vt:lpstr>Supplementary Table7</vt:lpstr>
      <vt:lpstr>Supplementary Table8</vt:lpstr>
      <vt:lpstr>Supplementary Table9</vt:lpstr>
      <vt:lpstr>Supplementary Table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 Palomo</dc:creator>
  <cp:lastModifiedBy>Alex Palomo</cp:lastModifiedBy>
  <dcterms:created xsi:type="dcterms:W3CDTF">2020-06-16T17:31:35Z</dcterms:created>
  <dcterms:modified xsi:type="dcterms:W3CDTF">2021-08-05T08:33:28Z</dcterms:modified>
</cp:coreProperties>
</file>